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29040" windowHeight="15720" activeTab="3"/>
  </bookViews>
  <sheets>
    <sheet name="Mimpud_traits_Fig3" sheetId="1" r:id="rId1"/>
    <sheet name="Medtru_Fig3" sheetId="2" r:id="rId2"/>
    <sheet name="Lotjap_Fig3" sheetId="3" r:id="rId3"/>
    <sheet name="Figure5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2" uniqueCount="115">
  <si>
    <t>Node_label</t>
  </si>
  <si>
    <t>Overlap</t>
  </si>
  <si>
    <t>Trait</t>
  </si>
  <si>
    <t>Fisher_Test</t>
  </si>
  <si>
    <t>oddsratio</t>
  </si>
  <si>
    <t>Total</t>
  </si>
  <si>
    <t>SignifFisher</t>
  </si>
  <si>
    <t>Odds</t>
  </si>
  <si>
    <t>Species specific DEOG</t>
  </si>
  <si>
    <t>Ctai</t>
  </si>
  <si>
    <t>N1</t>
  </si>
  <si>
    <t>N2</t>
  </si>
  <si>
    <t>NF</t>
  </si>
  <si>
    <t>*</t>
  </si>
  <si>
    <t>Less than C.tai</t>
  </si>
  <si>
    <t>***</t>
  </si>
  <si>
    <t>More than C.tai</t>
  </si>
  <si>
    <t>Organogenesis</t>
  </si>
  <si>
    <t>Release</t>
  </si>
  <si>
    <t>**</t>
  </si>
  <si>
    <t>Persist</t>
  </si>
  <si>
    <t>NFix</t>
  </si>
  <si>
    <t>Medtru</t>
  </si>
  <si>
    <t>N12</t>
  </si>
  <si>
    <t>N21</t>
  </si>
  <si>
    <t>N7</t>
  </si>
  <si>
    <t>FIIp</t>
  </si>
  <si>
    <t>Less than Medtru</t>
  </si>
  <si>
    <t>More than Medtru</t>
  </si>
  <si>
    <t>FIId</t>
  </si>
  <si>
    <t>FI</t>
  </si>
  <si>
    <t>IZ</t>
  </si>
  <si>
    <t>ZIII</t>
  </si>
  <si>
    <t>species</t>
  </si>
  <si>
    <t>Lotjap</t>
  </si>
  <si>
    <t>Less than WT</t>
  </si>
  <si>
    <t>More than WT</t>
  </si>
  <si>
    <t>Less than Lotjap</t>
  </si>
  <si>
    <t>Class</t>
  </si>
  <si>
    <t>SignalP</t>
  </si>
  <si>
    <t>FishTest</t>
  </si>
  <si>
    <t>noSignalP</t>
  </si>
  <si>
    <t>Mimpud</t>
  </si>
  <si>
    <t>More</t>
  </si>
  <si>
    <t>Category</t>
  </si>
  <si>
    <t>Mean_FIId</t>
  </si>
  <si>
    <t>Mean_Medtru</t>
  </si>
  <si>
    <t>Ratio_means</t>
  </si>
  <si>
    <t>Mean_Release</t>
  </si>
  <si>
    <t>Mean_Mimpud</t>
  </si>
  <si>
    <t>Pep_length</t>
  </si>
  <si>
    <t>C_prop</t>
  </si>
  <si>
    <t>A_prop</t>
  </si>
  <si>
    <t>S_prop</t>
  </si>
  <si>
    <t>R_prop</t>
  </si>
  <si>
    <t>G_prop</t>
  </si>
  <si>
    <t>L_prop</t>
  </si>
  <si>
    <t>W_prop</t>
  </si>
  <si>
    <t>Q_prop</t>
  </si>
  <si>
    <t>F_prop</t>
  </si>
  <si>
    <t>Y_prop</t>
  </si>
  <si>
    <t>N_prop</t>
  </si>
  <si>
    <t>T_prop</t>
  </si>
  <si>
    <t>V_prop</t>
  </si>
  <si>
    <t>M_prop</t>
  </si>
  <si>
    <t>K_prop</t>
  </si>
  <si>
    <t>H_prop</t>
  </si>
  <si>
    <t>P_prop</t>
  </si>
  <si>
    <t>E_prop</t>
  </si>
  <si>
    <t>I_prop</t>
  </si>
  <si>
    <t>D_prop</t>
  </si>
  <si>
    <t>Barplot_Medtru_FIId_signalP_Up_speciesspecific_C6prot100</t>
  </si>
  <si>
    <t>Barplot_Mimpud_Release_signalP_Up_speciesspecific_C6prot150</t>
  </si>
  <si>
    <t>Barplot_Mimpud_Persist_signalP_Up_speciesspecific_P10prot150</t>
  </si>
  <si>
    <t>Node_label_Up</t>
  </si>
  <si>
    <t>Medtru_DEOG</t>
  </si>
  <si>
    <t>Medtru_WSR</t>
  </si>
  <si>
    <t>Mimpud_DEOG</t>
  </si>
  <si>
    <t>Mimpud_WSR</t>
  </si>
  <si>
    <t>Medtru_specific_OG</t>
  </si>
  <si>
    <t>Mimpud_specific_OG</t>
  </si>
  <si>
    <t>Medtru_WSR_signalP</t>
  </si>
  <si>
    <t>Less</t>
  </si>
  <si>
    <t>Mimpud_WSR_signalP</t>
  </si>
  <si>
    <t>FIId_CysRich</t>
  </si>
  <si>
    <t>Release_CysRich</t>
  </si>
  <si>
    <t>Persist_ProRich</t>
  </si>
  <si>
    <t>Medtru_WSR_signalP_woFIIdCysRich</t>
  </si>
  <si>
    <t>Mimpud_WSR_signalP_woReleaseCysRich</t>
  </si>
  <si>
    <t>Mimpud_WSR_signalP_woPersistProRich</t>
  </si>
  <si>
    <t>FIId_ProRich</t>
  </si>
  <si>
    <t>Release_ProRich</t>
  </si>
  <si>
    <t>Persist_CysRich</t>
  </si>
  <si>
    <t>Medtru_WSR_signalP_woFIIdProRich</t>
  </si>
  <si>
    <t>Mimpud_WSR_signalP_woReleaseProRich</t>
  </si>
  <si>
    <t>Mimpud_WSR_signalP_woPersistCysRich</t>
  </si>
  <si>
    <t>Table S9: Summary statistics of t-test and Fisher tests conducted to characterize species-specific proteins associated with intracellular accomodation</t>
  </si>
  <si>
    <t>Table S9: Summary statistics of Fisher tests for each traits against Medtru (whole symbiotic response) control distribution in each evolutionnary node</t>
  </si>
  <si>
    <t>Table S9: Summary statistics of Fisher tests for each traits against Ctai (whole symbiotic response) control distribution in each evolutionnary node</t>
  </si>
  <si>
    <t>Comment</t>
  </si>
  <si>
    <t>Table S9: Summary statistics of Fisher tests for each traits against Lotjap (whole symbiotic response) control distribution in each evolutionnary node</t>
  </si>
  <si>
    <r>
      <rPr>
        <b/>
        <i/>
        <sz val="11"/>
        <color theme="1"/>
        <rFont val="Calibri"/>
        <family val="2"/>
        <scheme val="minor"/>
      </rPr>
      <t>Mimosa pudica</t>
    </r>
    <r>
      <rPr>
        <b/>
        <sz val="11"/>
        <color theme="1"/>
        <rFont val="Calibri"/>
        <family val="2"/>
        <scheme val="minor"/>
      </rPr>
      <t xml:space="preserve"> intracellular accomodation</t>
    </r>
  </si>
  <si>
    <r>
      <rPr>
        <b/>
        <i/>
        <sz val="11"/>
        <color theme="1"/>
        <rFont val="Calibri"/>
        <family val="2"/>
        <scheme val="minor"/>
      </rPr>
      <t>Medicago truncatula</t>
    </r>
    <r>
      <rPr>
        <b/>
        <sz val="11"/>
        <color theme="1"/>
        <rFont val="Calibri"/>
        <family val="2"/>
        <scheme val="minor"/>
      </rPr>
      <t xml:space="preserve"> intracellular accomodation</t>
    </r>
  </si>
  <si>
    <t>Medtru_WSR: Medtru whole symbiotic response</t>
  </si>
  <si>
    <t>Medtru_WSR_signalP: Medtru whole symbiotic response with signalP detected</t>
  </si>
  <si>
    <t>FIId_CysRich: Medtru FIId proteins with more than 6% of Cysteines and length &lt; 100 aa whole symbiotic response with signalP detected</t>
  </si>
  <si>
    <t>Medtru_WSR_signalP_woFIIdCysRich: Medtru_WSR_signalP without FIId_CysRich</t>
  </si>
  <si>
    <t>FIId_ProRich: Medtru FIId proteins with more than 10% of Proline and length &lt; 100 aa whole symbiotic response with signalP detected</t>
  </si>
  <si>
    <t>Medtru_WSR_signalP_woFIIdProRich: Medtru_WSR_signalP without FIId_ProRich</t>
  </si>
  <si>
    <t>Mimpud_WSR: Mimpud whole symbiotic response</t>
  </si>
  <si>
    <t>Mimpud_WSR_signalP: Mimpud whole symbiotic response with signalP detected</t>
  </si>
  <si>
    <t>Mimpud_WSR_signalP_woReleaseCysRich: Mimpud_WSR_signalP without Release_CysRich</t>
  </si>
  <si>
    <t>Mimpud_WSR_signalP_woReleaseProRich: Mimpud_WSR_signalP without Release_ProRich</t>
  </si>
  <si>
    <t>Release_CysRich: Mimpud Release proteins with more than 6% of Cysteines and length &lt; 150 aa whole symbiotic response with signalP detected</t>
  </si>
  <si>
    <t>Release_ProRich: Mimpud Release proteins with more than 10% of Proline and length &lt; 150 aa whole symbiotic response with signalP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E+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3" borderId="2" xfId="0" applyFill="1" applyBorder="1"/>
    <xf numFmtId="11" fontId="0" fillId="0" borderId="0" xfId="0" applyNumberFormat="1"/>
    <xf numFmtId="0" fontId="0" fillId="2" borderId="0" xfId="0" applyFill="1"/>
    <xf numFmtId="0" fontId="0" fillId="2" borderId="2" xfId="0" applyFill="1" applyBorder="1"/>
    <xf numFmtId="0" fontId="0" fillId="3" borderId="0" xfId="0" applyFill="1"/>
    <xf numFmtId="0" fontId="0" fillId="3" borderId="1" xfId="0" applyFill="1" applyBorder="1"/>
    <xf numFmtId="0" fontId="0" fillId="2" borderId="1" xfId="0" applyFill="1" applyBorder="1"/>
    <xf numFmtId="0" fontId="0" fillId="4" borderId="2" xfId="0" applyFill="1" applyBorder="1"/>
    <xf numFmtId="0" fontId="0" fillId="4" borderId="0" xfId="0" applyFill="1"/>
    <xf numFmtId="0" fontId="0" fillId="4" borderId="1" xfId="0" applyFill="1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4" borderId="2" xfId="0" applyFill="1" applyBorder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0" fillId="4" borderId="1" xfId="0" applyFill="1" applyBorder="1" applyAlignment="1">
      <alignment horizontal="left" vertical="center"/>
    </xf>
    <xf numFmtId="11" fontId="0" fillId="0" borderId="2" xfId="0" applyNumberFormat="1" applyBorder="1" applyAlignment="1">
      <alignment horizontal="left" vertical="center"/>
    </xf>
    <xf numFmtId="2" fontId="0" fillId="0" borderId="2" xfId="0" applyNumberFormat="1" applyBorder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11" fontId="0" fillId="0" borderId="1" xfId="0" applyNumberFormat="1" applyBorder="1" applyAlignment="1">
      <alignment horizontal="left" vertical="center"/>
    </xf>
    <xf numFmtId="2" fontId="0" fillId="0" borderId="1" xfId="0" applyNumberFormat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3" borderId="2" xfId="0" applyFill="1" applyBorder="1" applyAlignment="1">
      <alignment horizontal="left" vertical="center"/>
    </xf>
    <xf numFmtId="0" fontId="0" fillId="2" borderId="0" xfId="0" applyFill="1" applyAlignment="1">
      <alignment horizontal="left" vertical="center"/>
    </xf>
    <xf numFmtId="2" fontId="0" fillId="0" borderId="2" xfId="0" applyNumberFormat="1" applyBorder="1" applyAlignment="1">
      <alignment horizontal="left"/>
    </xf>
    <xf numFmtId="2" fontId="0" fillId="0" borderId="0" xfId="0" applyNumberFormat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4" borderId="2" xfId="0" applyFill="1" applyBorder="1" applyAlignment="1">
      <alignment horizontal="left"/>
    </xf>
    <xf numFmtId="0" fontId="0" fillId="4" borderId="0" xfId="0" applyFill="1" applyAlignment="1">
      <alignment horizontal="left"/>
    </xf>
    <xf numFmtId="0" fontId="0" fillId="4" borderId="1" xfId="0" applyFill="1" applyBorder="1" applyAlignment="1">
      <alignment horizontal="left"/>
    </xf>
    <xf numFmtId="11" fontId="0" fillId="0" borderId="2" xfId="0" applyNumberFormat="1" applyBorder="1" applyAlignment="1">
      <alignment horizontal="left"/>
    </xf>
    <xf numFmtId="11" fontId="0" fillId="0" borderId="0" xfId="0" applyNumberFormat="1" applyAlignment="1">
      <alignment horizontal="left"/>
    </xf>
    <xf numFmtId="11" fontId="0" fillId="0" borderId="1" xfId="0" applyNumberFormat="1" applyBorder="1" applyAlignment="1">
      <alignment horizontal="left"/>
    </xf>
    <xf numFmtId="165" fontId="0" fillId="0" borderId="2" xfId="0" applyNumberFormat="1" applyBorder="1" applyAlignment="1">
      <alignment horizontal="left"/>
    </xf>
    <xf numFmtId="165" fontId="0" fillId="0" borderId="1" xfId="0" applyNumberFormat="1" applyBorder="1" applyAlignment="1">
      <alignment horizontal="left"/>
    </xf>
    <xf numFmtId="165" fontId="0" fillId="0" borderId="0" xfId="0" applyNumberFormat="1" applyAlignment="1">
      <alignment horizontal="left"/>
    </xf>
    <xf numFmtId="0" fontId="0" fillId="5" borderId="0" xfId="0" applyFill="1" applyAlignment="1">
      <alignment horizontal="left"/>
    </xf>
    <xf numFmtId="164" fontId="0" fillId="5" borderId="0" xfId="0" applyNumberFormat="1" applyFill="1" applyAlignment="1">
      <alignment horizontal="left"/>
    </xf>
    <xf numFmtId="165" fontId="0" fillId="5" borderId="0" xfId="0" applyNumberFormat="1" applyFill="1" applyAlignment="1">
      <alignment horizontal="left"/>
    </xf>
    <xf numFmtId="164" fontId="0" fillId="0" borderId="0" xfId="0" applyNumberFormat="1" applyAlignment="1">
      <alignment horizontal="left"/>
    </xf>
    <xf numFmtId="11" fontId="0" fillId="5" borderId="0" xfId="0" applyNumberFormat="1" applyFill="1" applyAlignment="1">
      <alignment horizontal="left"/>
    </xf>
    <xf numFmtId="0" fontId="0" fillId="5" borderId="1" xfId="0" applyFill="1" applyBorder="1" applyAlignment="1">
      <alignment horizontal="left"/>
    </xf>
    <xf numFmtId="164" fontId="0" fillId="5" borderId="1" xfId="0" applyNumberFormat="1" applyFill="1" applyBorder="1" applyAlignment="1">
      <alignment horizontal="left"/>
    </xf>
    <xf numFmtId="165" fontId="0" fillId="5" borderId="1" xfId="0" applyNumberFormat="1" applyFill="1" applyBorder="1" applyAlignment="1">
      <alignment horizontal="left"/>
    </xf>
    <xf numFmtId="11" fontId="0" fillId="5" borderId="1" xfId="0" applyNumberFormat="1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3" fillId="0" borderId="0" xfId="0" applyFont="1" applyFill="1" applyBorder="1" applyAlignment="1">
      <alignment horizontal="left"/>
    </xf>
    <xf numFmtId="0" fontId="3" fillId="0" borderId="0" xfId="0" applyFont="1" applyBorder="1" applyAlignment="1">
      <alignment horizontal="left"/>
    </xf>
  </cellXfs>
  <cellStyles count="1">
    <cellStyle name="Normal" xfId="0" builtinId="0"/>
  </cellStyles>
  <dxfs count="7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showGridLines="0" workbookViewId="0"/>
  </sheetViews>
  <sheetFormatPr baseColWidth="10" defaultColWidth="9.140625" defaultRowHeight="15" x14ac:dyDescent="0.25"/>
  <cols>
    <col min="1" max="1" width="20.42578125" bestFit="1" customWidth="1"/>
    <col min="2" max="2" width="8" bestFit="1" customWidth="1"/>
    <col min="3" max="3" width="14.140625" bestFit="1" customWidth="1"/>
    <col min="4" max="4" width="11.140625" bestFit="1" customWidth="1"/>
    <col min="5" max="5" width="9.42578125" bestFit="1" customWidth="1"/>
    <col min="6" max="6" width="5.42578125" bestFit="1" customWidth="1"/>
    <col min="7" max="7" width="11.42578125" bestFit="1" customWidth="1"/>
    <col min="8" max="8" width="14.5703125" bestFit="1" customWidth="1"/>
    <col min="11" max="11" width="20.42578125" bestFit="1" customWidth="1"/>
    <col min="12" max="12" width="8" bestFit="1" customWidth="1"/>
    <col min="13" max="13" width="14.140625" bestFit="1" customWidth="1"/>
    <col min="14" max="14" width="11.140625" bestFit="1" customWidth="1"/>
    <col min="15" max="15" width="9.42578125" bestFit="1" customWidth="1"/>
    <col min="16" max="16" width="6" bestFit="1" customWidth="1"/>
    <col min="17" max="17" width="11.42578125" bestFit="1" customWidth="1"/>
    <col min="18" max="18" width="14.5703125" bestFit="1" customWidth="1"/>
  </cols>
  <sheetData>
    <row r="1" spans="1:18" s="70" customFormat="1" ht="30" customHeight="1" x14ac:dyDescent="0.25">
      <c r="A1" s="69" t="s">
        <v>98</v>
      </c>
    </row>
    <row r="2" spans="1:18" x14ac:dyDescent="0.25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99</v>
      </c>
      <c r="K2" s="12" t="s">
        <v>0</v>
      </c>
      <c r="L2" s="12" t="s">
        <v>1</v>
      </c>
      <c r="M2" s="12" t="s">
        <v>2</v>
      </c>
      <c r="N2" s="12" t="s">
        <v>3</v>
      </c>
      <c r="O2" s="12" t="s">
        <v>4</v>
      </c>
      <c r="P2" s="12" t="s">
        <v>5</v>
      </c>
      <c r="Q2" s="12" t="s">
        <v>6</v>
      </c>
      <c r="R2" s="12" t="s">
        <v>99</v>
      </c>
    </row>
    <row r="3" spans="1:18" x14ac:dyDescent="0.25">
      <c r="A3" s="17" t="s">
        <v>8</v>
      </c>
      <c r="B3" s="17">
        <v>4876</v>
      </c>
      <c r="C3" s="17" t="s">
        <v>9</v>
      </c>
      <c r="D3" s="20"/>
      <c r="E3" s="20"/>
      <c r="F3" s="57">
        <v>8303</v>
      </c>
      <c r="G3" s="20"/>
      <c r="H3" s="20"/>
      <c r="I3" s="18"/>
      <c r="J3" s="18"/>
      <c r="K3" s="17" t="s">
        <v>8</v>
      </c>
      <c r="L3" s="17">
        <v>6975</v>
      </c>
      <c r="M3" s="17" t="s">
        <v>9</v>
      </c>
      <c r="N3" s="20"/>
      <c r="O3" s="20"/>
      <c r="P3" s="57">
        <v>15423</v>
      </c>
      <c r="Q3" s="20"/>
      <c r="R3" s="20"/>
    </row>
    <row r="4" spans="1:18" x14ac:dyDescent="0.25">
      <c r="A4" s="18" t="s">
        <v>10</v>
      </c>
      <c r="B4" s="18">
        <v>1546</v>
      </c>
      <c r="C4" s="18" t="s">
        <v>9</v>
      </c>
      <c r="D4" s="21"/>
      <c r="E4" s="21"/>
      <c r="F4" s="58"/>
      <c r="G4" s="21"/>
      <c r="H4" s="21"/>
      <c r="I4" s="18"/>
      <c r="J4" s="18"/>
      <c r="K4" s="18" t="s">
        <v>10</v>
      </c>
      <c r="L4" s="18">
        <v>4096</v>
      </c>
      <c r="M4" s="18" t="s">
        <v>9</v>
      </c>
      <c r="N4" s="21"/>
      <c r="O4" s="21"/>
      <c r="P4" s="58"/>
      <c r="Q4" s="21"/>
      <c r="R4" s="21"/>
    </row>
    <row r="5" spans="1:18" x14ac:dyDescent="0.25">
      <c r="A5" s="19" t="s">
        <v>11</v>
      </c>
      <c r="B5" s="19">
        <v>1881</v>
      </c>
      <c r="C5" s="19" t="s">
        <v>9</v>
      </c>
      <c r="D5" s="22"/>
      <c r="E5" s="22"/>
      <c r="F5" s="59"/>
      <c r="G5" s="22"/>
      <c r="H5" s="22"/>
      <c r="I5" s="18"/>
      <c r="J5" s="18"/>
      <c r="K5" s="19" t="s">
        <v>11</v>
      </c>
      <c r="L5" s="19">
        <v>4352</v>
      </c>
      <c r="M5" s="19" t="s">
        <v>9</v>
      </c>
      <c r="N5" s="22"/>
      <c r="O5" s="22"/>
      <c r="P5" s="59"/>
      <c r="Q5" s="22"/>
      <c r="R5" s="22"/>
    </row>
    <row r="6" spans="1:18" x14ac:dyDescent="0.25">
      <c r="A6" s="17" t="s">
        <v>8</v>
      </c>
      <c r="B6" s="17">
        <v>442</v>
      </c>
      <c r="C6" s="17" t="s">
        <v>12</v>
      </c>
      <c r="D6" s="23">
        <v>0.64033295211079799</v>
      </c>
      <c r="E6" s="24">
        <v>1.0389673943206901</v>
      </c>
      <c r="F6" s="57">
        <v>741</v>
      </c>
      <c r="G6" s="17"/>
      <c r="H6" s="17"/>
      <c r="I6" s="18"/>
      <c r="J6" s="18"/>
      <c r="K6" s="17" t="s">
        <v>8</v>
      </c>
      <c r="L6" s="17">
        <v>392</v>
      </c>
      <c r="M6" s="17" t="s">
        <v>12</v>
      </c>
      <c r="N6" s="23">
        <v>1.70749896314926E-2</v>
      </c>
      <c r="O6" s="24">
        <v>0.84935356571313902</v>
      </c>
      <c r="P6" s="57">
        <v>951</v>
      </c>
      <c r="Q6" s="17" t="s">
        <v>13</v>
      </c>
      <c r="R6" s="25" t="s">
        <v>14</v>
      </c>
    </row>
    <row r="7" spans="1:18" x14ac:dyDescent="0.25">
      <c r="A7" s="18" t="s">
        <v>10</v>
      </c>
      <c r="B7" s="18">
        <v>144</v>
      </c>
      <c r="C7" s="18" t="s">
        <v>12</v>
      </c>
      <c r="D7" s="26">
        <v>0.58856971684443105</v>
      </c>
      <c r="E7" s="27">
        <v>1.0542232646358001</v>
      </c>
      <c r="F7" s="58"/>
      <c r="G7" s="18"/>
      <c r="H7" s="18"/>
      <c r="I7" s="18"/>
      <c r="J7" s="18"/>
      <c r="K7" s="18" t="s">
        <v>10</v>
      </c>
      <c r="L7" s="18">
        <v>228</v>
      </c>
      <c r="M7" s="18" t="s">
        <v>12</v>
      </c>
      <c r="N7" s="26">
        <v>8.1320692086353993E-2</v>
      </c>
      <c r="O7" s="27">
        <v>0.87208116578365202</v>
      </c>
      <c r="P7" s="58"/>
      <c r="Q7" s="18"/>
      <c r="R7" s="18"/>
    </row>
    <row r="8" spans="1:18" x14ac:dyDescent="0.25">
      <c r="A8" s="19" t="s">
        <v>11</v>
      </c>
      <c r="B8" s="19">
        <v>155</v>
      </c>
      <c r="C8" s="19" t="s">
        <v>12</v>
      </c>
      <c r="D8" s="28">
        <v>0.29125121050041602</v>
      </c>
      <c r="E8" s="29">
        <v>0.90306898588782403</v>
      </c>
      <c r="F8" s="59"/>
      <c r="G8" s="19"/>
      <c r="H8" s="19"/>
      <c r="I8" s="18"/>
      <c r="J8" s="18"/>
      <c r="K8" s="19" t="s">
        <v>11</v>
      </c>
      <c r="L8" s="19">
        <v>331</v>
      </c>
      <c r="M8" s="19" t="s">
        <v>12</v>
      </c>
      <c r="N8" s="28">
        <v>1.7610225492494999E-5</v>
      </c>
      <c r="O8" s="29">
        <v>1.3580915545643</v>
      </c>
      <c r="P8" s="59"/>
      <c r="Q8" s="19" t="s">
        <v>15</v>
      </c>
      <c r="R8" s="30" t="s">
        <v>16</v>
      </c>
    </row>
    <row r="9" spans="1:18" x14ac:dyDescent="0.25">
      <c r="A9" s="17" t="s">
        <v>8</v>
      </c>
      <c r="B9" s="17">
        <v>668</v>
      </c>
      <c r="C9" s="17" t="s">
        <v>17</v>
      </c>
      <c r="D9" s="23">
        <v>1.8612200588376501E-11</v>
      </c>
      <c r="E9" s="24">
        <v>0.67363177505537597</v>
      </c>
      <c r="F9" s="57">
        <v>1365</v>
      </c>
      <c r="G9" s="17" t="s">
        <v>15</v>
      </c>
      <c r="H9" s="25" t="s">
        <v>14</v>
      </c>
      <c r="I9" s="18"/>
      <c r="J9" s="18"/>
      <c r="K9" s="17" t="s">
        <v>8</v>
      </c>
      <c r="L9" s="17">
        <v>522</v>
      </c>
      <c r="M9" s="17" t="s">
        <v>17</v>
      </c>
      <c r="N9" s="23">
        <v>6.9806311891351504E-21</v>
      </c>
      <c r="O9" s="24">
        <v>0.59816335451965597</v>
      </c>
      <c r="P9" s="57">
        <v>1579</v>
      </c>
      <c r="Q9" s="17" t="s">
        <v>15</v>
      </c>
      <c r="R9" s="25" t="s">
        <v>14</v>
      </c>
    </row>
    <row r="10" spans="1:18" x14ac:dyDescent="0.25">
      <c r="A10" s="18" t="s">
        <v>10</v>
      </c>
      <c r="B10" s="18">
        <v>378</v>
      </c>
      <c r="C10" s="18" t="s">
        <v>17</v>
      </c>
      <c r="D10" s="26">
        <v>6.6102891636464206E-14</v>
      </c>
      <c r="E10" s="27">
        <v>1.67374822788446</v>
      </c>
      <c r="F10" s="58"/>
      <c r="G10" s="18" t="s">
        <v>15</v>
      </c>
      <c r="H10" s="31" t="s">
        <v>16</v>
      </c>
      <c r="I10" s="18"/>
      <c r="J10" s="18"/>
      <c r="K10" s="18" t="s">
        <v>10</v>
      </c>
      <c r="L10" s="18">
        <v>604</v>
      </c>
      <c r="M10" s="18" t="s">
        <v>17</v>
      </c>
      <c r="N10" s="26">
        <v>6.8280461254787996E-22</v>
      </c>
      <c r="O10" s="27">
        <v>1.7130098036143799</v>
      </c>
      <c r="P10" s="58"/>
      <c r="Q10" s="18" t="s">
        <v>15</v>
      </c>
      <c r="R10" s="31" t="s">
        <v>16</v>
      </c>
    </row>
    <row r="11" spans="1:18" x14ac:dyDescent="0.25">
      <c r="A11" s="19" t="s">
        <v>11</v>
      </c>
      <c r="B11" s="19">
        <v>319</v>
      </c>
      <c r="C11" s="19" t="s">
        <v>17</v>
      </c>
      <c r="D11" s="28">
        <v>0.553930207111066</v>
      </c>
      <c r="E11" s="29">
        <v>1.04121315620331</v>
      </c>
      <c r="F11" s="59"/>
      <c r="G11" s="19"/>
      <c r="H11" s="19"/>
      <c r="I11" s="18"/>
      <c r="J11" s="18"/>
      <c r="K11" s="19" t="s">
        <v>11</v>
      </c>
      <c r="L11" s="19">
        <v>453</v>
      </c>
      <c r="M11" s="19" t="s">
        <v>17</v>
      </c>
      <c r="N11" s="28">
        <v>0.70288855016614704</v>
      </c>
      <c r="O11" s="29">
        <v>1.0234283454145601</v>
      </c>
      <c r="P11" s="59"/>
      <c r="Q11" s="19"/>
      <c r="R11" s="19"/>
    </row>
    <row r="12" spans="1:18" x14ac:dyDescent="0.25">
      <c r="A12" s="17" t="s">
        <v>8</v>
      </c>
      <c r="B12" s="17">
        <v>1187</v>
      </c>
      <c r="C12" s="17" t="s">
        <v>18</v>
      </c>
      <c r="D12" s="23">
        <v>2.9078646964412198E-3</v>
      </c>
      <c r="E12" s="24">
        <v>1.1684122011562501</v>
      </c>
      <c r="F12" s="57">
        <v>1901</v>
      </c>
      <c r="G12" s="17" t="s">
        <v>19</v>
      </c>
      <c r="H12" s="32" t="s">
        <v>16</v>
      </c>
      <c r="I12" s="18"/>
      <c r="J12" s="18"/>
      <c r="K12" s="17" t="s">
        <v>8</v>
      </c>
      <c r="L12" s="17">
        <v>107</v>
      </c>
      <c r="M12" s="17" t="s">
        <v>18</v>
      </c>
      <c r="N12" s="23">
        <v>1.27566100499101E-5</v>
      </c>
      <c r="O12" s="24">
        <v>0.597239615847872</v>
      </c>
      <c r="P12" s="57">
        <v>324</v>
      </c>
      <c r="Q12" s="17" t="s">
        <v>15</v>
      </c>
      <c r="R12" s="25" t="s">
        <v>14</v>
      </c>
    </row>
    <row r="13" spans="1:18" x14ac:dyDescent="0.25">
      <c r="A13" s="18" t="s">
        <v>10</v>
      </c>
      <c r="B13" s="18">
        <v>324</v>
      </c>
      <c r="C13" s="18" t="s">
        <v>18</v>
      </c>
      <c r="D13" s="26">
        <v>0.114691143318844</v>
      </c>
      <c r="E13" s="27">
        <v>0.89797337611321204</v>
      </c>
      <c r="F13" s="58"/>
      <c r="G13" s="18"/>
      <c r="H13" s="18"/>
      <c r="I13" s="18"/>
      <c r="J13" s="18"/>
      <c r="K13" s="18" t="s">
        <v>10</v>
      </c>
      <c r="L13" s="18">
        <v>119</v>
      </c>
      <c r="M13" s="18" t="s">
        <v>18</v>
      </c>
      <c r="N13" s="26">
        <v>7.87496406872072E-5</v>
      </c>
      <c r="O13" s="27">
        <v>1.6052163739990499</v>
      </c>
      <c r="P13" s="58"/>
      <c r="Q13" s="18" t="s">
        <v>15</v>
      </c>
      <c r="R13" s="31" t="s">
        <v>16</v>
      </c>
    </row>
    <row r="14" spans="1:18" x14ac:dyDescent="0.25">
      <c r="A14" s="19" t="s">
        <v>11</v>
      </c>
      <c r="B14" s="19">
        <v>390</v>
      </c>
      <c r="C14" s="19" t="s">
        <v>18</v>
      </c>
      <c r="D14" s="28">
        <v>4.36889976074002E-2</v>
      </c>
      <c r="E14" s="29">
        <v>0.88121503645890198</v>
      </c>
      <c r="F14" s="59"/>
      <c r="G14" s="19" t="s">
        <v>13</v>
      </c>
      <c r="H14" s="33" t="s">
        <v>14</v>
      </c>
      <c r="I14" s="18"/>
      <c r="J14" s="18"/>
      <c r="K14" s="19" t="s">
        <v>11</v>
      </c>
      <c r="L14" s="19">
        <v>98</v>
      </c>
      <c r="M14" s="19" t="s">
        <v>18</v>
      </c>
      <c r="N14" s="28">
        <v>0.41821315701412398</v>
      </c>
      <c r="O14" s="29">
        <v>1.1030882699131701</v>
      </c>
      <c r="P14" s="59"/>
      <c r="Q14" s="19"/>
      <c r="R14" s="19"/>
    </row>
    <row r="15" spans="1:18" x14ac:dyDescent="0.25">
      <c r="A15" s="17" t="s">
        <v>8</v>
      </c>
      <c r="B15" s="17">
        <v>1874</v>
      </c>
      <c r="C15" s="17" t="s">
        <v>20</v>
      </c>
      <c r="D15" s="23">
        <v>3.7773333081342298E-5</v>
      </c>
      <c r="E15" s="24">
        <v>1.19843585765286</v>
      </c>
      <c r="F15" s="57">
        <v>2973</v>
      </c>
      <c r="G15" s="17" t="s">
        <v>15</v>
      </c>
      <c r="H15" s="32" t="s">
        <v>16</v>
      </c>
      <c r="I15" s="18"/>
      <c r="J15" s="18"/>
      <c r="K15" s="17" t="s">
        <v>8</v>
      </c>
      <c r="L15" s="17">
        <v>1002</v>
      </c>
      <c r="M15" s="17" t="s">
        <v>20</v>
      </c>
      <c r="N15" s="23">
        <v>3.0961068168743399E-8</v>
      </c>
      <c r="O15" s="24">
        <v>0.78602578293813397</v>
      </c>
      <c r="P15" s="57">
        <v>2546</v>
      </c>
      <c r="Q15" s="17" t="s">
        <v>15</v>
      </c>
      <c r="R15" s="25" t="s">
        <v>14</v>
      </c>
    </row>
    <row r="16" spans="1:18" x14ac:dyDescent="0.25">
      <c r="A16" s="18" t="s">
        <v>10</v>
      </c>
      <c r="B16" s="18">
        <v>473</v>
      </c>
      <c r="C16" s="18" t="s">
        <v>20</v>
      </c>
      <c r="D16" s="26">
        <v>9.0678617912457599E-4</v>
      </c>
      <c r="E16" s="27">
        <v>0.82691069805003203</v>
      </c>
      <c r="F16" s="58"/>
      <c r="G16" s="18" t="s">
        <v>15</v>
      </c>
      <c r="H16" s="33" t="s">
        <v>14</v>
      </c>
      <c r="I16" s="18"/>
      <c r="J16" s="18"/>
      <c r="K16" s="18" t="s">
        <v>10</v>
      </c>
      <c r="L16" s="18">
        <v>727</v>
      </c>
      <c r="M16" s="18" t="s">
        <v>20</v>
      </c>
      <c r="N16" s="26">
        <v>3.5751120868122599E-2</v>
      </c>
      <c r="O16" s="27">
        <v>1.1052275948152099</v>
      </c>
      <c r="P16" s="58"/>
      <c r="Q16" s="18" t="s">
        <v>13</v>
      </c>
      <c r="R16" s="31" t="s">
        <v>16</v>
      </c>
    </row>
    <row r="17" spans="1:18" x14ac:dyDescent="0.25">
      <c r="A17" s="19" t="s">
        <v>11</v>
      </c>
      <c r="B17" s="19">
        <v>626</v>
      </c>
      <c r="C17" s="19" t="s">
        <v>20</v>
      </c>
      <c r="D17" s="28">
        <v>7.6152346387358003E-2</v>
      </c>
      <c r="E17" s="29">
        <v>0.91062645075464799</v>
      </c>
      <c r="F17" s="59"/>
      <c r="G17" s="19"/>
      <c r="H17" s="19"/>
      <c r="I17" s="18"/>
      <c r="J17" s="18"/>
      <c r="K17" s="19" t="s">
        <v>11</v>
      </c>
      <c r="L17" s="19">
        <v>817</v>
      </c>
      <c r="M17" s="19" t="s">
        <v>20</v>
      </c>
      <c r="N17" s="28">
        <v>7.88681230895934E-5</v>
      </c>
      <c r="O17" s="29">
        <v>1.2020171065507399</v>
      </c>
      <c r="P17" s="59"/>
      <c r="Q17" s="19" t="s">
        <v>15</v>
      </c>
      <c r="R17" s="30" t="s">
        <v>16</v>
      </c>
    </row>
    <row r="18" spans="1:18" x14ac:dyDescent="0.25">
      <c r="A18" s="17" t="s">
        <v>8</v>
      </c>
      <c r="B18" s="17">
        <v>538</v>
      </c>
      <c r="C18" s="17" t="s">
        <v>21</v>
      </c>
      <c r="D18" s="23">
        <v>3.1751556006138701E-4</v>
      </c>
      <c r="E18" s="24">
        <v>0.78614663362991399</v>
      </c>
      <c r="F18" s="57">
        <v>1019</v>
      </c>
      <c r="G18" s="17" t="s">
        <v>15</v>
      </c>
      <c r="H18" s="25" t="s">
        <v>14</v>
      </c>
      <c r="I18" s="18"/>
      <c r="J18" s="18"/>
      <c r="K18" s="17" t="s">
        <v>8</v>
      </c>
      <c r="L18" s="17">
        <v>738</v>
      </c>
      <c r="M18" s="17" t="s">
        <v>21</v>
      </c>
      <c r="N18" s="23">
        <v>1.0187379852950601E-11</v>
      </c>
      <c r="O18" s="24">
        <v>0.71739368333430298</v>
      </c>
      <c r="P18" s="57">
        <v>1984</v>
      </c>
      <c r="Q18" s="17" t="s">
        <v>15</v>
      </c>
      <c r="R18" s="25" t="s">
        <v>14</v>
      </c>
    </row>
    <row r="19" spans="1:18" x14ac:dyDescent="0.25">
      <c r="A19" s="18" t="s">
        <v>10</v>
      </c>
      <c r="B19" s="18">
        <v>217</v>
      </c>
      <c r="C19" s="18" t="s">
        <v>21</v>
      </c>
      <c r="D19" s="26">
        <v>4.1887321631421198E-2</v>
      </c>
      <c r="E19" s="27">
        <v>1.18258486777273</v>
      </c>
      <c r="F19" s="58"/>
      <c r="G19" s="18" t="s">
        <v>13</v>
      </c>
      <c r="H19" s="31" t="s">
        <v>16</v>
      </c>
      <c r="I19" s="18"/>
      <c r="J19" s="18"/>
      <c r="K19" s="18" t="s">
        <v>10</v>
      </c>
      <c r="L19" s="18">
        <v>557</v>
      </c>
      <c r="M19" s="18" t="s">
        <v>21</v>
      </c>
      <c r="N19" s="26">
        <v>0.153248995473212</v>
      </c>
      <c r="O19" s="27">
        <v>1.0794013608828099</v>
      </c>
      <c r="P19" s="58"/>
      <c r="Q19" s="18"/>
      <c r="R19" s="18"/>
    </row>
    <row r="20" spans="1:18" x14ac:dyDescent="0.25">
      <c r="A20" s="19" t="s">
        <v>11</v>
      </c>
      <c r="B20" s="19">
        <v>264</v>
      </c>
      <c r="C20" s="19" t="s">
        <v>21</v>
      </c>
      <c r="D20" s="28">
        <v>2.2132893243507201E-2</v>
      </c>
      <c r="E20" s="29">
        <v>1.1938374050906899</v>
      </c>
      <c r="F20" s="59"/>
      <c r="G20" s="19" t="s">
        <v>13</v>
      </c>
      <c r="H20" s="30" t="s">
        <v>16</v>
      </c>
      <c r="I20" s="18"/>
      <c r="J20" s="18"/>
      <c r="K20" s="19" t="s">
        <v>11</v>
      </c>
      <c r="L20" s="19">
        <v>689</v>
      </c>
      <c r="M20" s="19" t="s">
        <v>21</v>
      </c>
      <c r="N20" s="28">
        <v>3.1510463759362099E-9</v>
      </c>
      <c r="O20" s="29">
        <v>1.35346497866996</v>
      </c>
      <c r="P20" s="59"/>
      <c r="Q20" s="19" t="s">
        <v>15</v>
      </c>
      <c r="R20" s="30" t="s">
        <v>16</v>
      </c>
    </row>
  </sheetData>
  <mergeCells count="12">
    <mergeCell ref="P18:P20"/>
    <mergeCell ref="F9:F11"/>
    <mergeCell ref="F3:F5"/>
    <mergeCell ref="F6:F8"/>
    <mergeCell ref="F12:F14"/>
    <mergeCell ref="F15:F17"/>
    <mergeCell ref="F18:F20"/>
    <mergeCell ref="P3:P5"/>
    <mergeCell ref="P6:P8"/>
    <mergeCell ref="P9:P11"/>
    <mergeCell ref="P12:P14"/>
    <mergeCell ref="P15:P17"/>
  </mergeCells>
  <conditionalFormatting sqref="D6:D20">
    <cfRule type="cellIs" dxfId="6" priority="2" operator="lessThan">
      <formula>0.05</formula>
    </cfRule>
  </conditionalFormatting>
  <conditionalFormatting sqref="N6:N20">
    <cfRule type="cellIs" dxfId="5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2"/>
  <sheetViews>
    <sheetView showGridLines="0" workbookViewId="0"/>
  </sheetViews>
  <sheetFormatPr baseColWidth="10" defaultColWidth="11.42578125" defaultRowHeight="15" x14ac:dyDescent="0.25"/>
  <cols>
    <col min="1" max="1" width="20.42578125" bestFit="1" customWidth="1"/>
    <col min="2" max="2" width="8" bestFit="1" customWidth="1"/>
    <col min="3" max="3" width="7.5703125" bestFit="1" customWidth="1"/>
    <col min="4" max="4" width="11.140625" bestFit="1" customWidth="1"/>
    <col min="5" max="5" width="9.42578125" bestFit="1" customWidth="1"/>
    <col min="6" max="6" width="5.42578125" bestFit="1" customWidth="1"/>
    <col min="8" max="8" width="17.28515625" bestFit="1" customWidth="1"/>
    <col min="11" max="11" width="20.42578125" bestFit="1" customWidth="1"/>
    <col min="12" max="12" width="8" bestFit="1" customWidth="1"/>
    <col min="13" max="13" width="7.5703125" bestFit="1" customWidth="1"/>
    <col min="14" max="14" width="11.140625" bestFit="1" customWidth="1"/>
    <col min="15" max="15" width="9.42578125" bestFit="1" customWidth="1"/>
    <col min="16" max="16" width="5.42578125" bestFit="1" customWidth="1"/>
    <col min="18" max="18" width="17.28515625" bestFit="1" customWidth="1"/>
  </cols>
  <sheetData>
    <row r="1" spans="1:18" ht="30" customHeight="1" x14ac:dyDescent="0.25">
      <c r="A1" s="69" t="s">
        <v>97</v>
      </c>
    </row>
    <row r="2" spans="1:18" x14ac:dyDescent="0.25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99</v>
      </c>
      <c r="K2" s="12" t="s">
        <v>0</v>
      </c>
      <c r="L2" s="12" t="s">
        <v>1</v>
      </c>
      <c r="M2" s="12" t="s">
        <v>2</v>
      </c>
      <c r="N2" s="12" t="s">
        <v>3</v>
      </c>
      <c r="O2" s="12" t="s">
        <v>4</v>
      </c>
      <c r="P2" s="12" t="s">
        <v>5</v>
      </c>
      <c r="Q2" s="12" t="s">
        <v>6</v>
      </c>
      <c r="R2" s="12" t="s">
        <v>99</v>
      </c>
    </row>
    <row r="3" spans="1:18" x14ac:dyDescent="0.25">
      <c r="A3" s="3" t="s">
        <v>8</v>
      </c>
      <c r="B3" s="3">
        <v>3500</v>
      </c>
      <c r="C3" s="3" t="s">
        <v>22</v>
      </c>
      <c r="D3" s="37"/>
      <c r="E3" s="37"/>
      <c r="F3" s="57">
        <v>7123</v>
      </c>
      <c r="G3" s="13"/>
      <c r="H3" s="13"/>
      <c r="K3" s="3" t="s">
        <v>8</v>
      </c>
      <c r="L3" s="3">
        <v>2653</v>
      </c>
      <c r="M3" s="3" t="s">
        <v>22</v>
      </c>
      <c r="N3" s="37"/>
      <c r="O3" s="37"/>
      <c r="P3" s="57">
        <v>8512</v>
      </c>
      <c r="Q3" s="13"/>
      <c r="R3" s="13"/>
    </row>
    <row r="4" spans="1:18" x14ac:dyDescent="0.25">
      <c r="A4" s="4" t="s">
        <v>10</v>
      </c>
      <c r="B4" s="4">
        <v>858</v>
      </c>
      <c r="C4" s="4" t="s">
        <v>22</v>
      </c>
      <c r="D4" s="38"/>
      <c r="E4" s="38"/>
      <c r="F4" s="58"/>
      <c r="G4" s="14"/>
      <c r="H4" s="14"/>
      <c r="K4" s="4" t="s">
        <v>10</v>
      </c>
      <c r="L4" s="4">
        <v>2469</v>
      </c>
      <c r="M4" s="4" t="s">
        <v>22</v>
      </c>
      <c r="N4" s="38"/>
      <c r="O4" s="38"/>
      <c r="P4" s="58"/>
      <c r="Q4" s="14"/>
      <c r="R4" s="14"/>
    </row>
    <row r="5" spans="1:18" x14ac:dyDescent="0.25">
      <c r="A5" s="4" t="s">
        <v>23</v>
      </c>
      <c r="B5" s="4">
        <v>171</v>
      </c>
      <c r="C5" s="4" t="s">
        <v>22</v>
      </c>
      <c r="D5" s="38"/>
      <c r="E5" s="38"/>
      <c r="F5" s="58"/>
      <c r="G5" s="14"/>
      <c r="H5" s="14"/>
      <c r="K5" s="4" t="s">
        <v>23</v>
      </c>
      <c r="L5" s="4">
        <v>142</v>
      </c>
      <c r="M5" s="4" t="s">
        <v>22</v>
      </c>
      <c r="N5" s="38"/>
      <c r="O5" s="38"/>
      <c r="P5" s="58"/>
      <c r="Q5" s="14"/>
      <c r="R5" s="14"/>
    </row>
    <row r="6" spans="1:18" x14ac:dyDescent="0.25">
      <c r="A6" s="4" t="s">
        <v>11</v>
      </c>
      <c r="B6" s="4">
        <v>936</v>
      </c>
      <c r="C6" s="4" t="s">
        <v>22</v>
      </c>
      <c r="D6" s="38"/>
      <c r="E6" s="38"/>
      <c r="F6" s="58"/>
      <c r="G6" s="14"/>
      <c r="H6" s="14"/>
      <c r="K6" s="4" t="s">
        <v>11</v>
      </c>
      <c r="L6" s="4">
        <v>2383</v>
      </c>
      <c r="M6" s="4" t="s">
        <v>22</v>
      </c>
      <c r="N6" s="38"/>
      <c r="O6" s="38"/>
      <c r="P6" s="58"/>
      <c r="Q6" s="14"/>
      <c r="R6" s="14"/>
    </row>
    <row r="7" spans="1:18" x14ac:dyDescent="0.25">
      <c r="A7" s="4" t="s">
        <v>24</v>
      </c>
      <c r="B7" s="4">
        <v>1421</v>
      </c>
      <c r="C7" s="4" t="s">
        <v>22</v>
      </c>
      <c r="D7" s="38"/>
      <c r="E7" s="38"/>
      <c r="F7" s="58"/>
      <c r="G7" s="14"/>
      <c r="H7" s="14"/>
      <c r="K7" s="4" t="s">
        <v>24</v>
      </c>
      <c r="L7" s="4">
        <v>560</v>
      </c>
      <c r="M7" s="4" t="s">
        <v>22</v>
      </c>
      <c r="N7" s="38"/>
      <c r="O7" s="38"/>
      <c r="P7" s="58"/>
      <c r="Q7" s="14"/>
      <c r="R7" s="14"/>
    </row>
    <row r="8" spans="1:18" x14ac:dyDescent="0.25">
      <c r="A8" s="5" t="s">
        <v>25</v>
      </c>
      <c r="B8" s="5">
        <v>237</v>
      </c>
      <c r="C8" s="5" t="s">
        <v>22</v>
      </c>
      <c r="D8" s="39"/>
      <c r="E8" s="39"/>
      <c r="F8" s="59"/>
      <c r="G8" s="15"/>
      <c r="H8" s="15"/>
      <c r="K8" s="5" t="s">
        <v>25</v>
      </c>
      <c r="L8" s="5">
        <v>305</v>
      </c>
      <c r="M8" s="5" t="s">
        <v>22</v>
      </c>
      <c r="N8" s="39"/>
      <c r="O8" s="39"/>
      <c r="P8" s="59"/>
      <c r="Q8" s="15"/>
      <c r="R8" s="15"/>
    </row>
    <row r="9" spans="1:18" x14ac:dyDescent="0.25">
      <c r="A9" s="3" t="s">
        <v>8</v>
      </c>
      <c r="B9" s="3">
        <v>1183</v>
      </c>
      <c r="C9" s="3" t="s">
        <v>26</v>
      </c>
      <c r="D9" s="40">
        <v>5.01364090364902E-3</v>
      </c>
      <c r="E9" s="34">
        <v>0.87847337459102304</v>
      </c>
      <c r="F9" s="57">
        <v>2577</v>
      </c>
      <c r="G9" s="2" t="s">
        <v>19</v>
      </c>
      <c r="H9" s="9" t="s">
        <v>27</v>
      </c>
      <c r="K9" s="3" t="s">
        <v>8</v>
      </c>
      <c r="L9" s="3">
        <v>333</v>
      </c>
      <c r="M9" s="3" t="s">
        <v>26</v>
      </c>
      <c r="N9" s="40">
        <v>1.1060162092821301E-3</v>
      </c>
      <c r="O9" s="34">
        <v>1.2722629971111299</v>
      </c>
      <c r="P9" s="57">
        <v>911</v>
      </c>
      <c r="Q9" s="2" t="s">
        <v>19</v>
      </c>
      <c r="R9" s="10" t="s">
        <v>28</v>
      </c>
    </row>
    <row r="10" spans="1:18" x14ac:dyDescent="0.25">
      <c r="A10" s="4" t="s">
        <v>10</v>
      </c>
      <c r="B10" s="4">
        <v>369</v>
      </c>
      <c r="C10" s="4" t="s">
        <v>26</v>
      </c>
      <c r="D10" s="41">
        <v>3.2800731041201701E-3</v>
      </c>
      <c r="E10" s="35">
        <v>1.2202168472949799</v>
      </c>
      <c r="F10" s="58"/>
      <c r="G10" t="s">
        <v>19</v>
      </c>
      <c r="H10" s="10" t="s">
        <v>28</v>
      </c>
      <c r="K10" s="4" t="s">
        <v>10</v>
      </c>
      <c r="L10" s="4">
        <v>257</v>
      </c>
      <c r="M10" s="4" t="s">
        <v>26</v>
      </c>
      <c r="N10" s="41">
        <v>0.64461805142919204</v>
      </c>
      <c r="O10" s="35">
        <v>0.96180725385411903</v>
      </c>
      <c r="P10" s="58"/>
    </row>
    <row r="11" spans="1:18" x14ac:dyDescent="0.25">
      <c r="A11" s="4" t="s">
        <v>23</v>
      </c>
      <c r="B11" s="4">
        <v>51</v>
      </c>
      <c r="C11" s="4" t="s">
        <v>26</v>
      </c>
      <c r="D11" s="41">
        <v>0.2487827038539</v>
      </c>
      <c r="E11" s="35">
        <v>0.82084760287402003</v>
      </c>
      <c r="F11" s="58"/>
      <c r="K11" s="4" t="s">
        <v>23</v>
      </c>
      <c r="L11" s="4">
        <v>15</v>
      </c>
      <c r="M11" s="4" t="s">
        <v>26</v>
      </c>
      <c r="N11" s="41">
        <v>1</v>
      </c>
      <c r="O11" s="35">
        <v>0.98678123439758203</v>
      </c>
      <c r="P11" s="58"/>
    </row>
    <row r="12" spans="1:18" x14ac:dyDescent="0.25">
      <c r="A12" s="4" t="s">
        <v>11</v>
      </c>
      <c r="B12" s="4">
        <v>412</v>
      </c>
      <c r="C12" s="4" t="s">
        <v>26</v>
      </c>
      <c r="D12" s="41">
        <v>4.2405921239324602E-4</v>
      </c>
      <c r="E12" s="35">
        <v>1.2579012275744901</v>
      </c>
      <c r="F12" s="58"/>
      <c r="G12" t="s">
        <v>15</v>
      </c>
      <c r="H12" s="10" t="s">
        <v>28</v>
      </c>
      <c r="K12" s="4" t="s">
        <v>11</v>
      </c>
      <c r="L12" s="4">
        <v>227</v>
      </c>
      <c r="M12" s="4" t="s">
        <v>26</v>
      </c>
      <c r="N12" s="41">
        <v>5.14156508269447E-2</v>
      </c>
      <c r="O12" s="35">
        <v>0.85358602513164905</v>
      </c>
      <c r="P12" s="58"/>
    </row>
    <row r="13" spans="1:18" x14ac:dyDescent="0.25">
      <c r="A13" s="4" t="s">
        <v>24</v>
      </c>
      <c r="B13" s="4">
        <v>468</v>
      </c>
      <c r="C13" s="4" t="s">
        <v>26</v>
      </c>
      <c r="D13" s="41">
        <v>5.1786452551965199E-2</v>
      </c>
      <c r="E13" s="35">
        <v>0.890430964220848</v>
      </c>
      <c r="F13" s="58"/>
      <c r="K13" s="4" t="s">
        <v>24</v>
      </c>
      <c r="L13" s="4">
        <v>48</v>
      </c>
      <c r="M13" s="4" t="s">
        <v>26</v>
      </c>
      <c r="N13" s="41">
        <v>0.13611830884523099</v>
      </c>
      <c r="O13" s="35">
        <v>0.78982156925514801</v>
      </c>
      <c r="P13" s="58"/>
    </row>
    <row r="14" spans="1:18" x14ac:dyDescent="0.25">
      <c r="A14" s="5" t="s">
        <v>25</v>
      </c>
      <c r="B14" s="5">
        <v>94</v>
      </c>
      <c r="C14" s="5" t="s">
        <v>26</v>
      </c>
      <c r="D14" s="42">
        <v>0.447582325324902</v>
      </c>
      <c r="E14" s="36">
        <v>1.0999239447431</v>
      </c>
      <c r="F14" s="59"/>
      <c r="G14" s="1"/>
      <c r="H14" s="1"/>
      <c r="K14" s="5" t="s">
        <v>25</v>
      </c>
      <c r="L14" s="5">
        <v>31</v>
      </c>
      <c r="M14" s="5" t="s">
        <v>26</v>
      </c>
      <c r="N14" s="42">
        <v>0.85107547247781201</v>
      </c>
      <c r="O14" s="36">
        <v>0.947903427959086</v>
      </c>
      <c r="P14" s="59"/>
      <c r="Q14" s="1"/>
      <c r="R14" s="1"/>
    </row>
    <row r="15" spans="1:18" x14ac:dyDescent="0.25">
      <c r="A15" s="3" t="s">
        <v>8</v>
      </c>
      <c r="B15" s="3">
        <v>1386</v>
      </c>
      <c r="C15" s="3" t="s">
        <v>29</v>
      </c>
      <c r="D15" s="40">
        <v>7.7974981370656104E-8</v>
      </c>
      <c r="E15" s="34">
        <v>1.28553870948292</v>
      </c>
      <c r="F15" s="57">
        <v>2502</v>
      </c>
      <c r="G15" s="2" t="s">
        <v>15</v>
      </c>
      <c r="H15" s="6" t="s">
        <v>28</v>
      </c>
      <c r="K15" s="3" t="s">
        <v>8</v>
      </c>
      <c r="L15" s="3">
        <v>473</v>
      </c>
      <c r="M15" s="3" t="s">
        <v>29</v>
      </c>
      <c r="N15" s="40">
        <v>0.97600333381219795</v>
      </c>
      <c r="O15" s="34">
        <v>1.0015278912960901</v>
      </c>
      <c r="P15" s="57">
        <v>1516</v>
      </c>
      <c r="Q15" s="2"/>
      <c r="R15" s="2"/>
    </row>
    <row r="16" spans="1:18" x14ac:dyDescent="0.25">
      <c r="A16" s="4" t="s">
        <v>10</v>
      </c>
      <c r="B16" s="4">
        <v>296</v>
      </c>
      <c r="C16" s="4" t="s">
        <v>29</v>
      </c>
      <c r="D16" s="41">
        <v>0.80230326492027904</v>
      </c>
      <c r="E16" s="35">
        <v>0.979762389457835</v>
      </c>
      <c r="F16" s="58"/>
      <c r="K16" s="4" t="s">
        <v>10</v>
      </c>
      <c r="L16" s="4">
        <v>453</v>
      </c>
      <c r="M16" s="4" t="s">
        <v>29</v>
      </c>
      <c r="N16" s="41">
        <v>0.499791467642208</v>
      </c>
      <c r="O16" s="35">
        <v>1.0430233762546499</v>
      </c>
      <c r="P16" s="58"/>
    </row>
    <row r="17" spans="1:18" x14ac:dyDescent="0.25">
      <c r="A17" s="4" t="s">
        <v>23</v>
      </c>
      <c r="B17" s="4">
        <v>50</v>
      </c>
      <c r="C17" s="4" t="s">
        <v>29</v>
      </c>
      <c r="D17" s="41">
        <v>0.27737092178567402</v>
      </c>
      <c r="E17" s="35">
        <v>0.82903740275134497</v>
      </c>
      <c r="F17" s="58"/>
      <c r="K17" s="4" t="s">
        <v>23</v>
      </c>
      <c r="L17" s="4">
        <v>25</v>
      </c>
      <c r="M17" s="4" t="s">
        <v>29</v>
      </c>
      <c r="N17" s="41">
        <v>1</v>
      </c>
      <c r="O17" s="35">
        <v>0.98832491606914297</v>
      </c>
      <c r="P17" s="58"/>
    </row>
    <row r="18" spans="1:18" x14ac:dyDescent="0.25">
      <c r="A18" s="4" t="s">
        <v>11</v>
      </c>
      <c r="B18" s="4">
        <v>354</v>
      </c>
      <c r="C18" s="4" t="s">
        <v>29</v>
      </c>
      <c r="D18" s="41">
        <v>0.20698141914408799</v>
      </c>
      <c r="E18" s="35">
        <v>1.0893502691950601</v>
      </c>
      <c r="F18" s="58"/>
      <c r="K18" s="4" t="s">
        <v>11</v>
      </c>
      <c r="L18" s="4">
        <v>415</v>
      </c>
      <c r="M18" s="4" t="s">
        <v>29</v>
      </c>
      <c r="N18" s="41">
        <v>0.64112574896243402</v>
      </c>
      <c r="O18" s="35">
        <v>0.96945391764976296</v>
      </c>
      <c r="P18" s="58"/>
    </row>
    <row r="19" spans="1:18" x14ac:dyDescent="0.25">
      <c r="A19" s="4" t="s">
        <v>24</v>
      </c>
      <c r="B19" s="4">
        <v>322</v>
      </c>
      <c r="C19" s="4" t="s">
        <v>29</v>
      </c>
      <c r="D19" s="41">
        <v>4.9978507963510103E-16</v>
      </c>
      <c r="E19" s="35">
        <v>0.59272684401500197</v>
      </c>
      <c r="F19" s="58"/>
      <c r="G19" t="s">
        <v>15</v>
      </c>
      <c r="H19" s="8" t="s">
        <v>27</v>
      </c>
      <c r="K19" s="4" t="s">
        <v>24</v>
      </c>
      <c r="L19" s="4">
        <v>97</v>
      </c>
      <c r="M19" s="4" t="s">
        <v>29</v>
      </c>
      <c r="N19" s="41">
        <v>0.82193206374300998</v>
      </c>
      <c r="O19" s="35">
        <v>0.97068081702304199</v>
      </c>
      <c r="P19" s="58"/>
    </row>
    <row r="20" spans="1:18" x14ac:dyDescent="0.25">
      <c r="A20" s="5" t="s">
        <v>25</v>
      </c>
      <c r="B20" s="5">
        <v>94</v>
      </c>
      <c r="C20" s="5" t="s">
        <v>29</v>
      </c>
      <c r="D20" s="42">
        <v>0.308076210490555</v>
      </c>
      <c r="E20" s="36">
        <v>1.1341695574047499</v>
      </c>
      <c r="F20" s="59"/>
      <c r="G20" s="1"/>
      <c r="H20" s="1"/>
      <c r="K20" s="5" t="s">
        <v>25</v>
      </c>
      <c r="L20" s="5">
        <v>53</v>
      </c>
      <c r="M20" s="5" t="s">
        <v>29</v>
      </c>
      <c r="N20" s="42">
        <v>0.94011254637536401</v>
      </c>
      <c r="O20" s="36">
        <v>0.97480078606708298</v>
      </c>
      <c r="P20" s="59"/>
      <c r="Q20" s="1"/>
      <c r="R20" s="1"/>
    </row>
    <row r="21" spans="1:18" x14ac:dyDescent="0.25">
      <c r="A21" s="3" t="s">
        <v>8</v>
      </c>
      <c r="B21" s="3">
        <v>1429</v>
      </c>
      <c r="C21" s="3" t="s">
        <v>30</v>
      </c>
      <c r="D21" s="40">
        <v>2.3131965117684601E-23</v>
      </c>
      <c r="E21" s="34">
        <v>1.6165257007959799</v>
      </c>
      <c r="F21" s="57">
        <v>2344</v>
      </c>
      <c r="G21" s="2" t="s">
        <v>15</v>
      </c>
      <c r="H21" s="6" t="s">
        <v>28</v>
      </c>
      <c r="K21" s="3" t="s">
        <v>8</v>
      </c>
      <c r="L21" s="3">
        <v>462</v>
      </c>
      <c r="M21" s="3" t="s">
        <v>30</v>
      </c>
      <c r="N21" s="40">
        <v>1.2054416614579301E-2</v>
      </c>
      <c r="O21" s="34">
        <v>0.86099948661290304</v>
      </c>
      <c r="P21" s="57">
        <v>1647</v>
      </c>
      <c r="Q21" s="2" t="s">
        <v>13</v>
      </c>
      <c r="R21" s="9" t="s">
        <v>27</v>
      </c>
    </row>
    <row r="22" spans="1:18" x14ac:dyDescent="0.25">
      <c r="A22" s="4" t="s">
        <v>10</v>
      </c>
      <c r="B22" s="4">
        <v>253</v>
      </c>
      <c r="C22" s="4" t="s">
        <v>30</v>
      </c>
      <c r="D22" s="41">
        <v>0.103699251653876</v>
      </c>
      <c r="E22" s="35">
        <v>0.88350254554843799</v>
      </c>
      <c r="F22" s="58"/>
      <c r="K22" s="4" t="s">
        <v>10</v>
      </c>
      <c r="L22" s="4">
        <v>507</v>
      </c>
      <c r="M22" s="4" t="s">
        <v>30</v>
      </c>
      <c r="N22" s="41">
        <v>0.147400121484659</v>
      </c>
      <c r="O22" s="35">
        <v>1.08850322225323</v>
      </c>
      <c r="P22" s="58"/>
    </row>
    <row r="23" spans="1:18" x14ac:dyDescent="0.25">
      <c r="A23" s="4" t="s">
        <v>23</v>
      </c>
      <c r="B23" s="4">
        <v>46</v>
      </c>
      <c r="C23" s="4" t="s">
        <v>30</v>
      </c>
      <c r="D23" s="41">
        <v>0.233314796109341</v>
      </c>
      <c r="E23" s="35">
        <v>0.81382924315369298</v>
      </c>
      <c r="F23" s="58"/>
      <c r="K23" s="4" t="s">
        <v>23</v>
      </c>
      <c r="L23" s="4">
        <v>29</v>
      </c>
      <c r="M23" s="4" t="s">
        <v>30</v>
      </c>
      <c r="N23" s="41">
        <v>0.75419855257611601</v>
      </c>
      <c r="O23" s="35">
        <v>1.05647306753285</v>
      </c>
      <c r="P23" s="58"/>
    </row>
    <row r="24" spans="1:18" x14ac:dyDescent="0.25">
      <c r="A24" s="4" t="s">
        <v>11</v>
      </c>
      <c r="B24" s="4">
        <v>277</v>
      </c>
      <c r="C24" s="4" t="s">
        <v>30</v>
      </c>
      <c r="D24" s="41">
        <v>0.10125916099172</v>
      </c>
      <c r="E24" s="35">
        <v>0.88583139875772798</v>
      </c>
      <c r="F24" s="58"/>
      <c r="K24" s="4" t="s">
        <v>11</v>
      </c>
      <c r="L24" s="4">
        <v>480</v>
      </c>
      <c r="M24" s="4" t="s">
        <v>30</v>
      </c>
      <c r="N24" s="41">
        <v>0.35368168997794902</v>
      </c>
      <c r="O24" s="35">
        <v>1.05787195942569</v>
      </c>
      <c r="P24" s="58"/>
    </row>
    <row r="25" spans="1:18" x14ac:dyDescent="0.25">
      <c r="A25" s="4" t="s">
        <v>24</v>
      </c>
      <c r="B25" s="4">
        <v>252</v>
      </c>
      <c r="C25" s="4" t="s">
        <v>30</v>
      </c>
      <c r="D25" s="41">
        <v>5.1953579653589695E-26</v>
      </c>
      <c r="E25" s="35">
        <v>0.48339492925933902</v>
      </c>
      <c r="F25" s="58"/>
      <c r="G25" t="s">
        <v>15</v>
      </c>
      <c r="H25" s="8" t="s">
        <v>27</v>
      </c>
      <c r="K25" s="4" t="s">
        <v>24</v>
      </c>
      <c r="L25" s="4">
        <v>100</v>
      </c>
      <c r="M25" s="4" t="s">
        <v>30</v>
      </c>
      <c r="N25" s="41">
        <v>0.477769937280761</v>
      </c>
      <c r="O25" s="35">
        <v>0.917926593596187</v>
      </c>
      <c r="P25" s="58"/>
    </row>
    <row r="26" spans="1:18" x14ac:dyDescent="0.25">
      <c r="A26" s="5" t="s">
        <v>25</v>
      </c>
      <c r="B26" s="5">
        <v>87</v>
      </c>
      <c r="C26" s="5" t="s">
        <v>30</v>
      </c>
      <c r="D26" s="42">
        <v>0.39445171227390602</v>
      </c>
      <c r="E26" s="36">
        <v>1.1199422941026</v>
      </c>
      <c r="F26" s="59"/>
      <c r="G26" s="1"/>
      <c r="H26" s="1"/>
      <c r="K26" s="5" t="s">
        <v>25</v>
      </c>
      <c r="L26" s="5">
        <v>69</v>
      </c>
      <c r="M26" s="5" t="s">
        <v>30</v>
      </c>
      <c r="N26" s="42">
        <v>0.224951227892523</v>
      </c>
      <c r="O26" s="36">
        <v>1.17653967640416</v>
      </c>
      <c r="P26" s="59"/>
      <c r="Q26" s="1"/>
      <c r="R26" s="1"/>
    </row>
    <row r="27" spans="1:18" x14ac:dyDescent="0.25">
      <c r="A27" s="3" t="s">
        <v>8</v>
      </c>
      <c r="B27" s="3">
        <v>935</v>
      </c>
      <c r="C27" s="3" t="s">
        <v>31</v>
      </c>
      <c r="D27" s="40">
        <v>2.0512764045907E-23</v>
      </c>
      <c r="E27" s="34">
        <v>0.623659314644745</v>
      </c>
      <c r="F27" s="57">
        <v>2487</v>
      </c>
      <c r="G27" s="2" t="s">
        <v>15</v>
      </c>
      <c r="H27" s="9" t="s">
        <v>27</v>
      </c>
      <c r="K27" s="3" t="s">
        <v>8</v>
      </c>
      <c r="L27" s="3">
        <v>317</v>
      </c>
      <c r="M27" s="3" t="s">
        <v>31</v>
      </c>
      <c r="N27" s="40">
        <v>3.6024471400815598E-2</v>
      </c>
      <c r="O27" s="34">
        <v>1.1687078127683499</v>
      </c>
      <c r="P27" s="57">
        <v>916</v>
      </c>
      <c r="Q27" s="2" t="s">
        <v>13</v>
      </c>
      <c r="R27" s="10" t="s">
        <v>28</v>
      </c>
    </row>
    <row r="28" spans="1:18" x14ac:dyDescent="0.25">
      <c r="A28" s="4" t="s">
        <v>10</v>
      </c>
      <c r="B28" s="4">
        <v>300</v>
      </c>
      <c r="C28" s="4" t="s">
        <v>31</v>
      </c>
      <c r="D28" s="41">
        <v>0.97148204140392003</v>
      </c>
      <c r="E28" s="35">
        <v>1.0016273790026899</v>
      </c>
      <c r="F28" s="58"/>
      <c r="K28" s="4" t="s">
        <v>10</v>
      </c>
      <c r="L28" s="4">
        <v>250</v>
      </c>
      <c r="M28" s="4" t="s">
        <v>31</v>
      </c>
      <c r="N28" s="41">
        <v>0.28276712217722899</v>
      </c>
      <c r="O28" s="35">
        <v>0.91875258548781502</v>
      </c>
      <c r="P28" s="58"/>
    </row>
    <row r="29" spans="1:18" x14ac:dyDescent="0.25">
      <c r="A29" s="4" t="s">
        <v>23</v>
      </c>
      <c r="B29" s="4">
        <v>60</v>
      </c>
      <c r="C29" s="4" t="s">
        <v>31</v>
      </c>
      <c r="D29" s="41">
        <v>1</v>
      </c>
      <c r="E29" s="35">
        <v>1.00506677850752</v>
      </c>
      <c r="F29" s="58"/>
      <c r="K29" s="4" t="s">
        <v>23</v>
      </c>
      <c r="L29" s="4">
        <v>18</v>
      </c>
      <c r="M29" s="4" t="s">
        <v>31</v>
      </c>
      <c r="N29" s="41">
        <v>0.50004867717680201</v>
      </c>
      <c r="O29" s="35">
        <v>1.1814757733540899</v>
      </c>
      <c r="P29" s="58"/>
    </row>
    <row r="30" spans="1:18" x14ac:dyDescent="0.25">
      <c r="A30" s="4" t="s">
        <v>11</v>
      </c>
      <c r="B30" s="4">
        <v>372</v>
      </c>
      <c r="C30" s="4" t="s">
        <v>31</v>
      </c>
      <c r="D30" s="41">
        <v>2.49532633875971E-2</v>
      </c>
      <c r="E30" s="35">
        <v>1.16257747882399</v>
      </c>
      <c r="F30" s="58"/>
      <c r="G30" t="s">
        <v>13</v>
      </c>
      <c r="H30" s="10" t="s">
        <v>28</v>
      </c>
      <c r="K30" s="4" t="s">
        <v>11</v>
      </c>
      <c r="L30" s="4">
        <v>240</v>
      </c>
      <c r="M30" s="4" t="s">
        <v>31</v>
      </c>
      <c r="N30" s="41">
        <v>0.26056353186706799</v>
      </c>
      <c r="O30" s="35">
        <v>0.91313562861498498</v>
      </c>
      <c r="P30" s="58"/>
    </row>
    <row r="31" spans="1:18" x14ac:dyDescent="0.25">
      <c r="A31" s="4" t="s">
        <v>24</v>
      </c>
      <c r="B31" s="4">
        <v>745</v>
      </c>
      <c r="C31" s="4" t="s">
        <v>31</v>
      </c>
      <c r="D31" s="41">
        <v>7.5922656018782298E-24</v>
      </c>
      <c r="E31" s="35">
        <v>1.71606928158364</v>
      </c>
      <c r="F31" s="58"/>
      <c r="G31" t="s">
        <v>15</v>
      </c>
      <c r="H31" s="10" t="s">
        <v>28</v>
      </c>
      <c r="K31" s="4" t="s">
        <v>24</v>
      </c>
      <c r="L31" s="4">
        <v>57</v>
      </c>
      <c r="M31" s="4" t="s">
        <v>31</v>
      </c>
      <c r="N31" s="41">
        <v>0.72542022329095002</v>
      </c>
      <c r="O31" s="35">
        <v>0.94225563685651903</v>
      </c>
      <c r="P31" s="58"/>
    </row>
    <row r="32" spans="1:18" x14ac:dyDescent="0.25">
      <c r="A32" s="5" t="s">
        <v>25</v>
      </c>
      <c r="B32" s="5">
        <v>75</v>
      </c>
      <c r="C32" s="5" t="s">
        <v>31</v>
      </c>
      <c r="D32" s="42">
        <v>0.47048216013782101</v>
      </c>
      <c r="E32" s="36">
        <v>0.90345743863241301</v>
      </c>
      <c r="F32" s="59"/>
      <c r="G32" s="1"/>
      <c r="H32" s="1"/>
      <c r="K32" s="5" t="s">
        <v>25</v>
      </c>
      <c r="L32" s="5">
        <v>34</v>
      </c>
      <c r="M32" s="5" t="s">
        <v>31</v>
      </c>
      <c r="N32" s="42">
        <v>0.85165419991998803</v>
      </c>
      <c r="O32" s="36">
        <v>1.03728090219136</v>
      </c>
      <c r="P32" s="59"/>
      <c r="Q32" s="1"/>
      <c r="R32" s="1"/>
    </row>
    <row r="33" spans="1:18" x14ac:dyDescent="0.25">
      <c r="A33" s="3" t="s">
        <v>8</v>
      </c>
      <c r="B33" s="3">
        <v>1252</v>
      </c>
      <c r="C33" s="3" t="s">
        <v>32</v>
      </c>
      <c r="D33" s="40">
        <v>2.0591585265462302E-6</v>
      </c>
      <c r="E33" s="34">
        <v>0.80951390834063597</v>
      </c>
      <c r="F33" s="57">
        <v>2853</v>
      </c>
      <c r="G33" s="2" t="s">
        <v>15</v>
      </c>
      <c r="H33" s="9" t="s">
        <v>27</v>
      </c>
      <c r="K33" s="3" t="s">
        <v>8</v>
      </c>
      <c r="L33" s="4">
        <v>311</v>
      </c>
      <c r="M33" s="4" t="s">
        <v>32</v>
      </c>
      <c r="N33" s="41">
        <v>9.8290096551465703E-4</v>
      </c>
      <c r="O33" s="35">
        <v>1.2837053716345099</v>
      </c>
      <c r="P33" s="58">
        <v>846</v>
      </c>
      <c r="Q33" t="s">
        <v>15</v>
      </c>
      <c r="R33" s="10" t="s">
        <v>28</v>
      </c>
    </row>
    <row r="34" spans="1:18" x14ac:dyDescent="0.25">
      <c r="A34" s="4" t="s">
        <v>10</v>
      </c>
      <c r="B34" s="4">
        <v>322</v>
      </c>
      <c r="C34" s="4" t="s">
        <v>32</v>
      </c>
      <c r="D34" s="41">
        <v>0.303427387999817</v>
      </c>
      <c r="E34" s="35">
        <v>0.92896301238571599</v>
      </c>
      <c r="F34" s="58"/>
      <c r="K34" s="4" t="s">
        <v>10</v>
      </c>
      <c r="L34" s="4">
        <v>200</v>
      </c>
      <c r="M34" s="4" t="s">
        <v>32</v>
      </c>
      <c r="N34" s="41">
        <v>9.1209010351424595E-4</v>
      </c>
      <c r="O34" s="35">
        <v>0.75775563498484999</v>
      </c>
      <c r="P34" s="58"/>
      <c r="Q34" t="s">
        <v>15</v>
      </c>
      <c r="R34" s="8" t="s">
        <v>27</v>
      </c>
    </row>
    <row r="35" spans="1:18" x14ac:dyDescent="0.25">
      <c r="A35" s="4" t="s">
        <v>23</v>
      </c>
      <c r="B35" s="4">
        <v>64</v>
      </c>
      <c r="C35" s="4" t="s">
        <v>32</v>
      </c>
      <c r="D35" s="41">
        <v>0.66197925684636005</v>
      </c>
      <c r="E35" s="35">
        <v>0.93292855321937296</v>
      </c>
      <c r="F35" s="58"/>
      <c r="K35" s="4" t="s">
        <v>23</v>
      </c>
      <c r="L35" s="4">
        <v>18</v>
      </c>
      <c r="M35" s="4" t="s">
        <v>32</v>
      </c>
      <c r="N35" s="41">
        <v>0.32883590076296099</v>
      </c>
      <c r="O35" s="35">
        <v>1.28134541048101</v>
      </c>
      <c r="P35" s="58"/>
    </row>
    <row r="36" spans="1:18" x14ac:dyDescent="0.25">
      <c r="A36" s="4" t="s">
        <v>11</v>
      </c>
      <c r="B36" s="4">
        <v>387</v>
      </c>
      <c r="C36" s="4" t="s">
        <v>32</v>
      </c>
      <c r="D36" s="41">
        <v>0.57874595525677197</v>
      </c>
      <c r="E36" s="35">
        <v>1.03732520611051</v>
      </c>
      <c r="F36" s="58"/>
      <c r="K36" s="4" t="s">
        <v>11</v>
      </c>
      <c r="L36" s="4">
        <v>219</v>
      </c>
      <c r="M36" s="4" t="s">
        <v>32</v>
      </c>
      <c r="N36" s="41">
        <v>0.198084878676411</v>
      </c>
      <c r="O36" s="35">
        <v>0.89835627683095798</v>
      </c>
      <c r="P36" s="58"/>
    </row>
    <row r="37" spans="1:18" x14ac:dyDescent="0.25">
      <c r="A37" s="4" t="s">
        <v>24</v>
      </c>
      <c r="B37" s="4">
        <v>740</v>
      </c>
      <c r="C37" s="4" t="s">
        <v>32</v>
      </c>
      <c r="D37" s="41">
        <v>1.02497167934964E-10</v>
      </c>
      <c r="E37" s="35">
        <v>1.4052665194665499</v>
      </c>
      <c r="F37" s="58"/>
      <c r="G37" t="s">
        <v>15</v>
      </c>
      <c r="H37" s="10" t="s">
        <v>28</v>
      </c>
      <c r="K37" s="4" t="s">
        <v>24</v>
      </c>
      <c r="L37" s="4">
        <v>68</v>
      </c>
      <c r="M37" s="4" t="s">
        <v>32</v>
      </c>
      <c r="N37" s="41">
        <v>0.112632347839489</v>
      </c>
      <c r="O37" s="35">
        <v>1.2410966992699299</v>
      </c>
      <c r="P37" s="58"/>
    </row>
    <row r="38" spans="1:18" x14ac:dyDescent="0.25">
      <c r="A38" s="5" t="s">
        <v>25</v>
      </c>
      <c r="B38" s="5">
        <v>88</v>
      </c>
      <c r="C38" s="5" t="s">
        <v>32</v>
      </c>
      <c r="D38" s="42">
        <v>0.57452444510116496</v>
      </c>
      <c r="E38" s="36">
        <v>0.92471948241009905</v>
      </c>
      <c r="F38" s="59"/>
      <c r="G38" s="1"/>
      <c r="H38" s="1"/>
      <c r="K38" s="5" t="s">
        <v>25</v>
      </c>
      <c r="L38" s="5">
        <v>30</v>
      </c>
      <c r="M38" s="5" t="s">
        <v>32</v>
      </c>
      <c r="N38" s="42">
        <v>1</v>
      </c>
      <c r="O38" s="36">
        <v>0.98927290877117502</v>
      </c>
      <c r="P38" s="59"/>
      <c r="Q38" s="1"/>
      <c r="R38" s="1"/>
    </row>
    <row r="39" spans="1:18" x14ac:dyDescent="0.25">
      <c r="A39" s="3" t="s">
        <v>8</v>
      </c>
      <c r="B39">
        <v>179</v>
      </c>
      <c r="C39" t="s">
        <v>12</v>
      </c>
      <c r="D39" s="40">
        <v>3.3586596759567298E-8</v>
      </c>
      <c r="E39" s="34">
        <v>0.59014150988964298</v>
      </c>
      <c r="F39" s="57">
        <v>493</v>
      </c>
      <c r="G39" t="s">
        <v>15</v>
      </c>
      <c r="H39" s="9" t="s">
        <v>27</v>
      </c>
      <c r="K39" s="3" t="s">
        <v>8</v>
      </c>
      <c r="L39" s="4">
        <v>64</v>
      </c>
      <c r="M39" s="4" t="s">
        <v>12</v>
      </c>
      <c r="N39" s="41">
        <v>2.99266375757177E-8</v>
      </c>
      <c r="O39" s="35">
        <v>0.48242459108666602</v>
      </c>
      <c r="P39" s="58">
        <v>357</v>
      </c>
      <c r="Q39" t="s">
        <v>15</v>
      </c>
      <c r="R39" s="9" t="s">
        <v>27</v>
      </c>
    </row>
    <row r="40" spans="1:18" x14ac:dyDescent="0.25">
      <c r="A40" t="s">
        <v>10</v>
      </c>
      <c r="B40">
        <v>120</v>
      </c>
      <c r="C40" t="s">
        <v>12</v>
      </c>
      <c r="D40" s="41">
        <v>5.0545631506138399E-13</v>
      </c>
      <c r="E40" s="35">
        <v>2.34878331596726</v>
      </c>
      <c r="F40" s="58"/>
      <c r="G40" t="s">
        <v>15</v>
      </c>
      <c r="H40" s="10" t="s">
        <v>28</v>
      </c>
      <c r="K40" s="4" t="s">
        <v>10</v>
      </c>
      <c r="L40" s="4">
        <v>148</v>
      </c>
      <c r="M40" s="4" t="s">
        <v>12</v>
      </c>
      <c r="N40" s="41">
        <v>1.03435799638386E-6</v>
      </c>
      <c r="O40" s="35">
        <v>1.7330215877910899</v>
      </c>
      <c r="P40" s="58"/>
      <c r="Q40" t="s">
        <v>15</v>
      </c>
      <c r="R40" s="10" t="s">
        <v>28</v>
      </c>
    </row>
    <row r="41" spans="1:18" x14ac:dyDescent="0.25">
      <c r="A41" t="s">
        <v>23</v>
      </c>
      <c r="B41">
        <v>22</v>
      </c>
      <c r="C41" t="s">
        <v>12</v>
      </c>
      <c r="D41" s="41">
        <v>1.0610232108545401E-2</v>
      </c>
      <c r="E41" s="35">
        <v>1.8988056859401401</v>
      </c>
      <c r="F41" s="58"/>
      <c r="G41" t="s">
        <v>13</v>
      </c>
      <c r="H41" s="10" t="s">
        <v>28</v>
      </c>
      <c r="K41" s="4" t="s">
        <v>23</v>
      </c>
      <c r="L41" s="4">
        <v>8</v>
      </c>
      <c r="M41" s="4" t="s">
        <v>12</v>
      </c>
      <c r="N41" s="41">
        <v>0.397465560948353</v>
      </c>
      <c r="O41" s="35">
        <v>1.35108014295065</v>
      </c>
      <c r="P41" s="58"/>
    </row>
    <row r="42" spans="1:18" x14ac:dyDescent="0.25">
      <c r="A42" t="s">
        <v>11</v>
      </c>
      <c r="B42">
        <v>73</v>
      </c>
      <c r="C42" t="s">
        <v>12</v>
      </c>
      <c r="D42" s="41">
        <v>0.30256536612664903</v>
      </c>
      <c r="E42" s="35">
        <v>1.14883149011791</v>
      </c>
      <c r="F42" s="58"/>
      <c r="K42" s="4" t="s">
        <v>11</v>
      </c>
      <c r="L42" s="4">
        <v>109</v>
      </c>
      <c r="M42" s="4" t="s">
        <v>12</v>
      </c>
      <c r="N42" s="41">
        <v>0.30694529096482898</v>
      </c>
      <c r="O42" s="35">
        <v>1.1303935701735801</v>
      </c>
      <c r="P42" s="58"/>
    </row>
    <row r="43" spans="1:18" x14ac:dyDescent="0.25">
      <c r="A43" t="s">
        <v>24</v>
      </c>
      <c r="B43">
        <v>76</v>
      </c>
      <c r="C43" t="s">
        <v>12</v>
      </c>
      <c r="D43" s="41">
        <v>1.37809543112563E-2</v>
      </c>
      <c r="E43" s="35">
        <v>0.73136127601193901</v>
      </c>
      <c r="F43" s="58"/>
      <c r="G43" t="s">
        <v>13</v>
      </c>
      <c r="H43" s="8" t="s">
        <v>27</v>
      </c>
      <c r="K43" s="4" t="s">
        <v>24</v>
      </c>
      <c r="L43" s="4">
        <v>14</v>
      </c>
      <c r="M43" s="4" t="s">
        <v>12</v>
      </c>
      <c r="N43" s="41">
        <v>4.7338155061583301E-2</v>
      </c>
      <c r="O43" s="35">
        <v>0.57962509351318303</v>
      </c>
      <c r="P43" s="58"/>
      <c r="Q43" t="s">
        <v>13</v>
      </c>
      <c r="R43" s="8" t="s">
        <v>27</v>
      </c>
    </row>
    <row r="44" spans="1:18" x14ac:dyDescent="0.25">
      <c r="A44" s="1" t="s">
        <v>25</v>
      </c>
      <c r="B44" s="1">
        <v>23</v>
      </c>
      <c r="C44" s="1" t="s">
        <v>12</v>
      </c>
      <c r="D44" s="42">
        <v>0.122451071185185</v>
      </c>
      <c r="E44" s="36">
        <v>1.42174759837979</v>
      </c>
      <c r="F44" s="59"/>
      <c r="G44" s="1"/>
      <c r="H44" s="1"/>
      <c r="K44" s="5" t="s">
        <v>25</v>
      </c>
      <c r="L44" s="5">
        <v>14</v>
      </c>
      <c r="M44" s="5" t="s">
        <v>12</v>
      </c>
      <c r="N44" s="42">
        <v>0.66442653889644199</v>
      </c>
      <c r="O44" s="36">
        <v>1.0982645561508499</v>
      </c>
      <c r="P44" s="59"/>
      <c r="Q44" s="1"/>
      <c r="R44" s="1"/>
    </row>
    <row r="45" spans="1:18" x14ac:dyDescent="0.25">
      <c r="P45" s="16"/>
    </row>
    <row r="46" spans="1:18" x14ac:dyDescent="0.25">
      <c r="D46" s="7"/>
      <c r="P46" s="16"/>
    </row>
    <row r="47" spans="1:18" x14ac:dyDescent="0.25">
      <c r="D47" s="7"/>
      <c r="P47" s="16"/>
    </row>
    <row r="48" spans="1:18" x14ac:dyDescent="0.25">
      <c r="P48" s="16"/>
    </row>
    <row r="52" spans="14:14" x14ac:dyDescent="0.25">
      <c r="N52" s="7"/>
    </row>
    <row r="53" spans="14:14" x14ac:dyDescent="0.25">
      <c r="N53" s="7"/>
    </row>
    <row r="67" spans="17:17" x14ac:dyDescent="0.25">
      <c r="Q67" s="60"/>
    </row>
    <row r="68" spans="17:17" x14ac:dyDescent="0.25">
      <c r="Q68" s="60"/>
    </row>
    <row r="69" spans="17:17" x14ac:dyDescent="0.25">
      <c r="Q69" s="60"/>
    </row>
    <row r="70" spans="17:17" x14ac:dyDescent="0.25">
      <c r="Q70" s="60"/>
    </row>
    <row r="71" spans="17:17" x14ac:dyDescent="0.25">
      <c r="Q71" s="60"/>
    </row>
    <row r="72" spans="17:17" x14ac:dyDescent="0.25">
      <c r="Q72" s="60"/>
    </row>
  </sheetData>
  <sortState ref="A3:H38">
    <sortCondition ref="C3:C38" customList="Medtru,FI,FIId,FIIp,IZ,ZIII"/>
    <sortCondition ref="A3:A38"/>
  </sortState>
  <mergeCells count="15">
    <mergeCell ref="F3:F8"/>
    <mergeCell ref="F9:F14"/>
    <mergeCell ref="F15:F20"/>
    <mergeCell ref="F21:F26"/>
    <mergeCell ref="F27:F32"/>
    <mergeCell ref="P3:P8"/>
    <mergeCell ref="P21:P26"/>
    <mergeCell ref="P15:P20"/>
    <mergeCell ref="P9:P14"/>
    <mergeCell ref="P27:P32"/>
    <mergeCell ref="Q67:Q72"/>
    <mergeCell ref="F39:F44"/>
    <mergeCell ref="P39:P44"/>
    <mergeCell ref="F33:F38"/>
    <mergeCell ref="P33:P38"/>
  </mergeCells>
  <conditionalFormatting sqref="D9:D38">
    <cfRule type="cellIs" dxfId="4" priority="4" operator="lessThan">
      <formula>0.05</formula>
    </cfRule>
  </conditionalFormatting>
  <conditionalFormatting sqref="N9:N38">
    <cfRule type="cellIs" dxfId="3" priority="3" operator="lessThan">
      <formula>0.05</formula>
    </cfRule>
  </conditionalFormatting>
  <conditionalFormatting sqref="D39:D44">
    <cfRule type="cellIs" dxfId="2" priority="2" operator="lessThan">
      <formula>0.05</formula>
    </cfRule>
  </conditionalFormatting>
  <conditionalFormatting sqref="N39:N44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showGridLines="0" workbookViewId="0"/>
  </sheetViews>
  <sheetFormatPr baseColWidth="10" defaultColWidth="11.42578125" defaultRowHeight="15" x14ac:dyDescent="0.25"/>
  <cols>
    <col min="1" max="1" width="20.42578125" bestFit="1" customWidth="1"/>
    <col min="2" max="2" width="8" bestFit="1" customWidth="1"/>
    <col min="3" max="3" width="7.5703125" bestFit="1" customWidth="1"/>
    <col min="4" max="4" width="11.140625" bestFit="1" customWidth="1"/>
    <col min="5" max="5" width="9.42578125" bestFit="1" customWidth="1"/>
    <col min="6" max="6" width="5.42578125" bestFit="1" customWidth="1"/>
    <col min="8" max="8" width="15" bestFit="1" customWidth="1"/>
    <col min="11" max="11" width="20.42578125" bestFit="1" customWidth="1"/>
    <col min="12" max="12" width="8" bestFit="1" customWidth="1"/>
    <col min="13" max="13" width="7.5703125" bestFit="1" customWidth="1"/>
    <col min="14" max="14" width="11.140625" bestFit="1" customWidth="1"/>
    <col min="15" max="15" width="9.42578125" bestFit="1" customWidth="1"/>
    <col min="16" max="16" width="5.42578125" bestFit="1" customWidth="1"/>
    <col min="18" max="18" width="13.42578125" bestFit="1" customWidth="1"/>
  </cols>
  <sheetData>
    <row r="1" spans="1:18" ht="30" customHeight="1" x14ac:dyDescent="0.25">
      <c r="A1" s="68" t="s">
        <v>100</v>
      </c>
    </row>
    <row r="2" spans="1:18" x14ac:dyDescent="0.25">
      <c r="A2" s="11" t="s">
        <v>0</v>
      </c>
      <c r="B2" s="11" t="s">
        <v>1</v>
      </c>
      <c r="C2" s="11" t="s">
        <v>33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99</v>
      </c>
      <c r="K2" s="12" t="s">
        <v>0</v>
      </c>
      <c r="L2" s="12" t="s">
        <v>1</v>
      </c>
      <c r="M2" s="12" t="s">
        <v>33</v>
      </c>
      <c r="N2" s="12" t="s">
        <v>3</v>
      </c>
      <c r="O2" s="12" t="s">
        <v>4</v>
      </c>
      <c r="P2" s="12" t="s">
        <v>5</v>
      </c>
      <c r="Q2" s="12" t="s">
        <v>6</v>
      </c>
      <c r="R2" s="12" t="s">
        <v>99</v>
      </c>
    </row>
    <row r="3" spans="1:18" x14ac:dyDescent="0.25">
      <c r="A3" s="3" t="s">
        <v>8</v>
      </c>
      <c r="B3" s="3">
        <v>3053</v>
      </c>
      <c r="C3" s="2" t="s">
        <v>34</v>
      </c>
      <c r="D3" s="37"/>
      <c r="E3" s="37"/>
      <c r="F3" s="57">
        <v>6560</v>
      </c>
      <c r="G3" s="37"/>
      <c r="H3" s="37"/>
      <c r="K3" s="3" t="s">
        <v>8</v>
      </c>
      <c r="L3" s="3">
        <v>1773</v>
      </c>
      <c r="M3" s="2" t="s">
        <v>34</v>
      </c>
      <c r="N3" s="37"/>
      <c r="O3" s="37"/>
      <c r="P3" s="57">
        <v>5025</v>
      </c>
      <c r="Q3" s="37"/>
      <c r="R3" s="37"/>
    </row>
    <row r="4" spans="1:18" x14ac:dyDescent="0.25">
      <c r="A4" t="s">
        <v>10</v>
      </c>
      <c r="B4" s="4">
        <v>853</v>
      </c>
      <c r="C4" t="s">
        <v>34</v>
      </c>
      <c r="D4" s="38"/>
      <c r="E4" s="38"/>
      <c r="F4" s="58"/>
      <c r="G4" s="38"/>
      <c r="H4" s="38"/>
      <c r="K4" t="s">
        <v>10</v>
      </c>
      <c r="L4" s="4">
        <v>1313</v>
      </c>
      <c r="M4" t="s">
        <v>34</v>
      </c>
      <c r="N4" s="38"/>
      <c r="O4" s="38"/>
      <c r="P4" s="58"/>
      <c r="Q4" s="38"/>
      <c r="R4" s="38"/>
    </row>
    <row r="5" spans="1:18" x14ac:dyDescent="0.25">
      <c r="A5" t="s">
        <v>23</v>
      </c>
      <c r="B5" s="4">
        <v>185</v>
      </c>
      <c r="C5" t="s">
        <v>34</v>
      </c>
      <c r="D5" s="38"/>
      <c r="E5" s="38"/>
      <c r="F5" s="58"/>
      <c r="G5" s="38"/>
      <c r="H5" s="38"/>
      <c r="K5" t="s">
        <v>23</v>
      </c>
      <c r="L5" s="4">
        <v>119</v>
      </c>
      <c r="M5" t="s">
        <v>34</v>
      </c>
      <c r="N5" s="38"/>
      <c r="O5" s="38"/>
      <c r="P5" s="58"/>
      <c r="Q5" s="38"/>
      <c r="R5" s="38"/>
    </row>
    <row r="6" spans="1:18" x14ac:dyDescent="0.25">
      <c r="A6" t="s">
        <v>11</v>
      </c>
      <c r="B6" s="4">
        <v>827</v>
      </c>
      <c r="C6" t="s">
        <v>34</v>
      </c>
      <c r="D6" s="38"/>
      <c r="E6" s="38"/>
      <c r="F6" s="58"/>
      <c r="G6" s="38"/>
      <c r="H6" s="38"/>
      <c r="K6" t="s">
        <v>11</v>
      </c>
      <c r="L6" s="4">
        <v>1103</v>
      </c>
      <c r="M6" t="s">
        <v>34</v>
      </c>
      <c r="N6" s="38"/>
      <c r="O6" s="38"/>
      <c r="P6" s="58"/>
      <c r="Q6" s="38"/>
      <c r="R6" s="38"/>
    </row>
    <row r="7" spans="1:18" x14ac:dyDescent="0.25">
      <c r="A7" t="s">
        <v>24</v>
      </c>
      <c r="B7" s="4">
        <v>1393</v>
      </c>
      <c r="C7" t="s">
        <v>34</v>
      </c>
      <c r="D7" s="38"/>
      <c r="E7" s="38"/>
      <c r="F7" s="58"/>
      <c r="G7" s="38"/>
      <c r="H7" s="38"/>
      <c r="K7" t="s">
        <v>24</v>
      </c>
      <c r="L7" s="4">
        <v>495</v>
      </c>
      <c r="M7" t="s">
        <v>34</v>
      </c>
      <c r="N7" s="38"/>
      <c r="O7" s="38"/>
      <c r="P7" s="58"/>
      <c r="Q7" s="38"/>
      <c r="R7" s="38"/>
    </row>
    <row r="8" spans="1:18" x14ac:dyDescent="0.25">
      <c r="A8" s="1" t="s">
        <v>25</v>
      </c>
      <c r="B8" s="5">
        <v>249</v>
      </c>
      <c r="C8" s="1" t="s">
        <v>34</v>
      </c>
      <c r="D8" s="39"/>
      <c r="E8" s="39"/>
      <c r="F8" s="59"/>
      <c r="G8" s="39"/>
      <c r="H8" s="39"/>
      <c r="K8" s="1" t="s">
        <v>25</v>
      </c>
      <c r="L8" s="5">
        <v>222</v>
      </c>
      <c r="M8" s="1" t="s">
        <v>34</v>
      </c>
      <c r="N8" s="39"/>
      <c r="O8" s="39"/>
      <c r="P8" s="59"/>
      <c r="Q8" s="39"/>
      <c r="R8" s="39"/>
    </row>
    <row r="9" spans="1:18" x14ac:dyDescent="0.25">
      <c r="A9" s="3" t="s">
        <v>8</v>
      </c>
      <c r="B9" s="3">
        <v>225</v>
      </c>
      <c r="C9" s="2" t="s">
        <v>12</v>
      </c>
      <c r="D9" s="40">
        <v>4.2654275356020497E-7</v>
      </c>
      <c r="E9" s="34">
        <v>0.64618863131205595</v>
      </c>
      <c r="F9" s="57">
        <v>625</v>
      </c>
      <c r="G9" s="2" t="s">
        <v>15</v>
      </c>
      <c r="H9" s="9" t="s">
        <v>35</v>
      </c>
      <c r="K9" s="3" t="s">
        <v>8</v>
      </c>
      <c r="L9" s="4">
        <v>476</v>
      </c>
      <c r="M9" t="s">
        <v>12</v>
      </c>
      <c r="N9" s="41">
        <v>1.13577172911569E-21</v>
      </c>
      <c r="O9" s="35">
        <v>2.0068436227972701</v>
      </c>
      <c r="P9" s="58">
        <v>911</v>
      </c>
      <c r="Q9" t="s">
        <v>15</v>
      </c>
      <c r="R9" s="10" t="s">
        <v>36</v>
      </c>
    </row>
    <row r="10" spans="1:18" x14ac:dyDescent="0.25">
      <c r="A10" t="s">
        <v>10</v>
      </c>
      <c r="B10" s="4">
        <v>103</v>
      </c>
      <c r="C10" t="s">
        <v>12</v>
      </c>
      <c r="D10" s="41">
        <v>1.6214375012872199E-2</v>
      </c>
      <c r="E10" s="35">
        <v>1.3201004103651399</v>
      </c>
      <c r="F10" s="58"/>
      <c r="G10" t="s">
        <v>13</v>
      </c>
      <c r="H10" s="10" t="s">
        <v>36</v>
      </c>
      <c r="K10" t="s">
        <v>10</v>
      </c>
      <c r="L10" s="4">
        <v>126</v>
      </c>
      <c r="M10" t="s">
        <v>12</v>
      </c>
      <c r="N10" s="41">
        <v>7.7939864531454995E-17</v>
      </c>
      <c r="O10" s="35">
        <v>0.45383098527615701</v>
      </c>
      <c r="P10" s="58"/>
      <c r="Q10" t="s">
        <v>15</v>
      </c>
      <c r="R10" s="8" t="s">
        <v>35</v>
      </c>
    </row>
    <row r="11" spans="1:18" x14ac:dyDescent="0.25">
      <c r="A11" t="s">
        <v>23</v>
      </c>
      <c r="B11" s="4">
        <v>21</v>
      </c>
      <c r="C11" t="s">
        <v>12</v>
      </c>
      <c r="D11" s="41">
        <v>0.45037517472677602</v>
      </c>
      <c r="E11" s="35">
        <v>1.1980606375569001</v>
      </c>
      <c r="F11" s="58"/>
      <c r="K11" t="s">
        <v>23</v>
      </c>
      <c r="L11" s="4">
        <v>15</v>
      </c>
      <c r="M11" t="s">
        <v>12</v>
      </c>
      <c r="N11" s="41">
        <v>0.224233051150737</v>
      </c>
      <c r="O11" s="35">
        <v>0.690222126627698</v>
      </c>
      <c r="P11" s="58"/>
    </row>
    <row r="12" spans="1:18" x14ac:dyDescent="0.25">
      <c r="A12" t="s">
        <v>11</v>
      </c>
      <c r="B12" s="4">
        <v>61</v>
      </c>
      <c r="C12" t="s">
        <v>12</v>
      </c>
      <c r="D12" s="41">
        <v>4.1574773329010599E-2</v>
      </c>
      <c r="E12" s="35">
        <v>0.74979793181238497</v>
      </c>
      <c r="F12" s="58"/>
      <c r="G12" t="s">
        <v>13</v>
      </c>
      <c r="H12" s="8" t="s">
        <v>37</v>
      </c>
      <c r="K12" t="s">
        <v>11</v>
      </c>
      <c r="L12" s="4">
        <v>172</v>
      </c>
      <c r="M12" t="s">
        <v>12</v>
      </c>
      <c r="N12" s="41">
        <v>3.9295831616195903E-2</v>
      </c>
      <c r="O12" s="35">
        <v>0.82762844434963101</v>
      </c>
      <c r="P12" s="58"/>
      <c r="Q12" t="s">
        <v>13</v>
      </c>
      <c r="R12" s="8" t="s">
        <v>35</v>
      </c>
    </row>
    <row r="13" spans="1:18" x14ac:dyDescent="0.25">
      <c r="A13" t="s">
        <v>24</v>
      </c>
      <c r="B13" s="4">
        <v>184</v>
      </c>
      <c r="C13" t="s">
        <v>12</v>
      </c>
      <c r="D13" s="41">
        <v>4.9431713648971098E-6</v>
      </c>
      <c r="E13" s="35">
        <v>1.54752366337196</v>
      </c>
      <c r="F13" s="58"/>
      <c r="G13" t="s">
        <v>15</v>
      </c>
      <c r="H13" s="10" t="s">
        <v>36</v>
      </c>
      <c r="K13" t="s">
        <v>24</v>
      </c>
      <c r="L13" s="4">
        <v>94</v>
      </c>
      <c r="M13" t="s">
        <v>12</v>
      </c>
      <c r="N13" s="41">
        <v>0.673302795894271</v>
      </c>
      <c r="O13" s="35">
        <v>1.0529261947622199</v>
      </c>
      <c r="P13" s="58"/>
    </row>
    <row r="14" spans="1:18" x14ac:dyDescent="0.25">
      <c r="A14" s="1" t="s">
        <v>25</v>
      </c>
      <c r="B14" s="5">
        <v>31</v>
      </c>
      <c r="C14" s="1" t="s">
        <v>12</v>
      </c>
      <c r="D14" s="42">
        <v>0.15878585064017001</v>
      </c>
      <c r="E14" s="36">
        <v>1.3226779953293299</v>
      </c>
      <c r="F14" s="59"/>
      <c r="G14" s="1"/>
      <c r="H14" s="1"/>
      <c r="K14" s="1" t="s">
        <v>25</v>
      </c>
      <c r="L14" s="5">
        <v>28</v>
      </c>
      <c r="M14" s="1" t="s">
        <v>12</v>
      </c>
      <c r="N14" s="42">
        <v>7.2345195251356798E-2</v>
      </c>
      <c r="O14" s="36">
        <v>0.68609315335879895</v>
      </c>
      <c r="P14" s="59"/>
      <c r="Q14" s="1"/>
      <c r="R14" s="1"/>
    </row>
    <row r="23" spans="5:5" x14ac:dyDescent="0.25">
      <c r="E23" s="7"/>
    </row>
    <row r="27" spans="5:5" x14ac:dyDescent="0.25">
      <c r="E27" s="7"/>
    </row>
  </sheetData>
  <mergeCells count="4">
    <mergeCell ref="F3:F8"/>
    <mergeCell ref="F9:F14"/>
    <mergeCell ref="P3:P8"/>
    <mergeCell ref="P9:P14"/>
  </mergeCells>
  <conditionalFormatting sqref="D9:D14 N9:N14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2"/>
  <sheetViews>
    <sheetView showGridLines="0" tabSelected="1" workbookViewId="0"/>
  </sheetViews>
  <sheetFormatPr baseColWidth="10" defaultColWidth="9.140625" defaultRowHeight="15" x14ac:dyDescent="0.25"/>
  <cols>
    <col min="1" max="1" width="21.42578125" customWidth="1"/>
    <col min="2" max="2" width="10.42578125" customWidth="1"/>
    <col min="3" max="3" width="34.140625" bestFit="1" customWidth="1"/>
    <col min="4" max="4" width="14.5703125" bestFit="1" customWidth="1"/>
    <col min="5" max="5" width="10.5703125" bestFit="1" customWidth="1"/>
    <col min="11" max="11" width="15.7109375" customWidth="1"/>
    <col min="12" max="12" width="12" bestFit="1" customWidth="1"/>
    <col min="13" max="13" width="39.140625" bestFit="1" customWidth="1"/>
    <col min="14" max="14" width="13.5703125" bestFit="1" customWidth="1"/>
    <col min="15" max="15" width="11.5703125" bestFit="1" customWidth="1"/>
    <col min="21" max="21" width="15.7109375" customWidth="1"/>
    <col min="23" max="24" width="9.5703125" bestFit="1" customWidth="1"/>
    <col min="25" max="25" width="9.28515625" bestFit="1" customWidth="1"/>
  </cols>
  <sheetData>
    <row r="1" spans="1:28" ht="30" customHeight="1" x14ac:dyDescent="0.25">
      <c r="A1" s="68" t="s">
        <v>96</v>
      </c>
    </row>
    <row r="2" spans="1:28" x14ac:dyDescent="0.25">
      <c r="A2" s="67" t="s">
        <v>102</v>
      </c>
      <c r="B2" s="67"/>
      <c r="C2" s="67"/>
      <c r="D2" s="67"/>
      <c r="E2" s="67"/>
      <c r="F2" s="67"/>
      <c r="G2" s="67"/>
      <c r="H2" s="67"/>
      <c r="K2" s="67" t="s">
        <v>101</v>
      </c>
      <c r="L2" s="67"/>
      <c r="M2" s="67"/>
      <c r="N2" s="67"/>
      <c r="O2" s="67"/>
      <c r="P2" s="67"/>
      <c r="Q2" s="67"/>
      <c r="R2" s="67"/>
    </row>
    <row r="3" spans="1:28" x14ac:dyDescent="0.25">
      <c r="A3" s="11" t="s">
        <v>38</v>
      </c>
      <c r="B3" s="11" t="s">
        <v>39</v>
      </c>
      <c r="C3" s="11" t="s">
        <v>1</v>
      </c>
      <c r="D3" s="11" t="s">
        <v>40</v>
      </c>
      <c r="E3" s="11" t="s">
        <v>4</v>
      </c>
      <c r="F3" s="11" t="s">
        <v>5</v>
      </c>
      <c r="G3" s="11" t="s">
        <v>6</v>
      </c>
      <c r="H3" s="11" t="s">
        <v>7</v>
      </c>
      <c r="K3" s="11" t="s">
        <v>38</v>
      </c>
      <c r="L3" s="11" t="s">
        <v>39</v>
      </c>
      <c r="M3" s="11" t="s">
        <v>1</v>
      </c>
      <c r="N3" s="11" t="s">
        <v>40</v>
      </c>
      <c r="O3" s="11" t="s">
        <v>4</v>
      </c>
      <c r="P3" s="11" t="s">
        <v>5</v>
      </c>
      <c r="Q3" s="11" t="s">
        <v>6</v>
      </c>
      <c r="R3" s="11" t="s">
        <v>7</v>
      </c>
      <c r="U3" s="11" t="s">
        <v>38</v>
      </c>
      <c r="V3" s="11" t="s">
        <v>39</v>
      </c>
      <c r="W3" s="11" t="s">
        <v>1</v>
      </c>
      <c r="X3" s="11" t="s">
        <v>40</v>
      </c>
      <c r="Y3" s="11" t="s">
        <v>4</v>
      </c>
      <c r="Z3" s="11" t="s">
        <v>5</v>
      </c>
      <c r="AA3" s="11" t="s">
        <v>6</v>
      </c>
      <c r="AB3" s="11" t="s">
        <v>7</v>
      </c>
    </row>
    <row r="4" spans="1:28" x14ac:dyDescent="0.25">
      <c r="A4" t="s">
        <v>22</v>
      </c>
      <c r="B4" t="s">
        <v>41</v>
      </c>
      <c r="C4" s="4">
        <v>1831</v>
      </c>
      <c r="D4" s="4"/>
      <c r="E4" s="4"/>
      <c r="F4" s="57">
        <v>2114</v>
      </c>
      <c r="G4" s="4"/>
      <c r="H4" s="4"/>
      <c r="K4" s="2" t="s">
        <v>42</v>
      </c>
      <c r="L4" s="2" t="s">
        <v>41</v>
      </c>
      <c r="M4" s="3">
        <v>3382</v>
      </c>
      <c r="N4" s="3"/>
      <c r="O4" s="3"/>
      <c r="P4" s="57">
        <v>3689</v>
      </c>
      <c r="Q4" s="3"/>
      <c r="R4" s="3"/>
      <c r="S4" s="4"/>
      <c r="T4" s="4"/>
      <c r="U4" s="3" t="s">
        <v>42</v>
      </c>
      <c r="V4" s="3" t="s">
        <v>41</v>
      </c>
      <c r="W4" s="3">
        <v>2729</v>
      </c>
      <c r="X4" s="3"/>
      <c r="Y4" s="3"/>
      <c r="Z4" s="61">
        <v>3002</v>
      </c>
      <c r="AA4" s="3"/>
      <c r="AB4" s="3"/>
    </row>
    <row r="5" spans="1:28" x14ac:dyDescent="0.25">
      <c r="A5" s="1" t="s">
        <v>22</v>
      </c>
      <c r="B5" s="1" t="s">
        <v>39</v>
      </c>
      <c r="C5" s="5">
        <v>283</v>
      </c>
      <c r="D5" s="5"/>
      <c r="E5" s="5"/>
      <c r="F5" s="59"/>
      <c r="G5" s="5"/>
      <c r="H5" s="5"/>
      <c r="K5" s="1" t="s">
        <v>42</v>
      </c>
      <c r="L5" s="1" t="s">
        <v>39</v>
      </c>
      <c r="M5" s="5">
        <v>307</v>
      </c>
      <c r="N5" s="5"/>
      <c r="O5" s="5"/>
      <c r="P5" s="59"/>
      <c r="Q5" s="5"/>
      <c r="R5" s="5"/>
      <c r="S5" s="4"/>
      <c r="T5" s="4"/>
      <c r="U5" s="5" t="s">
        <v>42</v>
      </c>
      <c r="V5" s="5" t="s">
        <v>39</v>
      </c>
      <c r="W5" s="5">
        <v>273</v>
      </c>
      <c r="X5" s="5"/>
      <c r="Y5" s="5"/>
      <c r="Z5" s="62"/>
      <c r="AA5" s="5"/>
      <c r="AB5" s="5"/>
    </row>
    <row r="6" spans="1:28" x14ac:dyDescent="0.25">
      <c r="A6" s="2" t="s">
        <v>29</v>
      </c>
      <c r="B6" s="2" t="s">
        <v>41</v>
      </c>
      <c r="C6" s="3">
        <v>788</v>
      </c>
      <c r="D6" s="3"/>
      <c r="E6" s="3"/>
      <c r="F6" s="57">
        <v>1386</v>
      </c>
      <c r="G6" s="3"/>
      <c r="H6" s="3"/>
      <c r="K6" t="s">
        <v>18</v>
      </c>
      <c r="L6" t="s">
        <v>41</v>
      </c>
      <c r="M6" s="4">
        <v>930</v>
      </c>
      <c r="N6" s="4"/>
      <c r="O6" s="4"/>
      <c r="P6" s="58">
        <v>1187</v>
      </c>
      <c r="Q6" s="4"/>
      <c r="R6" s="4"/>
      <c r="S6" s="4"/>
      <c r="T6" s="4"/>
      <c r="U6" s="3" t="s">
        <v>20</v>
      </c>
      <c r="V6" s="3" t="s">
        <v>41</v>
      </c>
      <c r="W6" s="3">
        <v>1583</v>
      </c>
      <c r="X6" s="3"/>
      <c r="Y6" s="3"/>
      <c r="Z6" s="61">
        <v>1874</v>
      </c>
      <c r="AA6" s="3"/>
      <c r="AB6" s="3"/>
    </row>
    <row r="7" spans="1:28" x14ac:dyDescent="0.25">
      <c r="A7" s="1" t="s">
        <v>29</v>
      </c>
      <c r="B7" s="1" t="s">
        <v>39</v>
      </c>
      <c r="C7" s="5">
        <v>598</v>
      </c>
      <c r="D7" s="42">
        <v>1.42162264514985E-86</v>
      </c>
      <c r="E7" s="5">
        <v>4.9067414187586902</v>
      </c>
      <c r="F7" s="59"/>
      <c r="G7" s="5" t="s">
        <v>15</v>
      </c>
      <c r="H7" s="5" t="s">
        <v>43</v>
      </c>
      <c r="K7" s="1" t="s">
        <v>18</v>
      </c>
      <c r="L7" s="1" t="s">
        <v>39</v>
      </c>
      <c r="M7" s="5">
        <v>257</v>
      </c>
      <c r="N7" s="42">
        <v>6.2706075903403798E-32</v>
      </c>
      <c r="O7" s="5">
        <v>3.0433707601247302</v>
      </c>
      <c r="P7" s="59"/>
      <c r="Q7" s="5" t="s">
        <v>15</v>
      </c>
      <c r="R7" s="5" t="s">
        <v>43</v>
      </c>
      <c r="S7" s="4"/>
      <c r="T7" s="4"/>
      <c r="U7" s="5" t="s">
        <v>20</v>
      </c>
      <c r="V7" s="5" t="s">
        <v>39</v>
      </c>
      <c r="W7" s="5">
        <v>291</v>
      </c>
      <c r="X7" s="42">
        <v>1.9365310014900002E-11</v>
      </c>
      <c r="Y7" s="5">
        <v>1.83742208648133</v>
      </c>
      <c r="Z7" s="62"/>
      <c r="AA7" s="5" t="s">
        <v>15</v>
      </c>
      <c r="AB7" s="5" t="s">
        <v>43</v>
      </c>
    </row>
    <row r="10" spans="1:28" x14ac:dyDescent="0.25">
      <c r="A10" s="55" t="s">
        <v>44</v>
      </c>
      <c r="B10" s="55" t="s">
        <v>3</v>
      </c>
      <c r="C10" s="55" t="s">
        <v>45</v>
      </c>
      <c r="D10" s="55" t="s">
        <v>46</v>
      </c>
      <c r="E10" s="55" t="s">
        <v>47</v>
      </c>
      <c r="F10" s="4"/>
      <c r="G10" s="4"/>
      <c r="H10" s="4"/>
      <c r="I10" s="4"/>
      <c r="J10" s="4"/>
      <c r="K10" s="55" t="s">
        <v>44</v>
      </c>
      <c r="L10" s="55" t="s">
        <v>3</v>
      </c>
      <c r="M10" s="55" t="s">
        <v>48</v>
      </c>
      <c r="N10" s="55" t="s">
        <v>49</v>
      </c>
      <c r="O10" s="55" t="s">
        <v>47</v>
      </c>
      <c r="P10" s="4"/>
      <c r="Q10" s="4"/>
      <c r="R10" s="4"/>
      <c r="S10" s="4"/>
      <c r="T10" s="4"/>
      <c r="U10" s="55" t="s">
        <v>44</v>
      </c>
      <c r="V10" s="55" t="s">
        <v>3</v>
      </c>
      <c r="W10" s="55" t="s">
        <v>48</v>
      </c>
      <c r="X10" s="55" t="s">
        <v>49</v>
      </c>
      <c r="Y10" s="55" t="s">
        <v>47</v>
      </c>
    </row>
    <row r="11" spans="1:28" x14ac:dyDescent="0.25">
      <c r="A11" s="46" t="s">
        <v>50</v>
      </c>
      <c r="B11" s="47">
        <v>1.8584294935225901E-33</v>
      </c>
      <c r="C11" s="48">
        <v>66.7408026755853</v>
      </c>
      <c r="D11" s="48">
        <v>297.10954063604203</v>
      </c>
      <c r="E11" s="48">
        <v>0.22463365711080399</v>
      </c>
      <c r="F11" s="4"/>
      <c r="G11" s="4"/>
      <c r="H11" s="4"/>
      <c r="I11" s="4"/>
      <c r="J11" s="4"/>
      <c r="K11" s="46" t="s">
        <v>50</v>
      </c>
      <c r="L11" s="47">
        <v>2.3620266104860102E-19</v>
      </c>
      <c r="M11" s="48">
        <v>204.11673151751</v>
      </c>
      <c r="N11" s="48">
        <v>404.57328990228001</v>
      </c>
      <c r="O11" s="48">
        <v>0.50452349824382003</v>
      </c>
      <c r="P11" s="4"/>
      <c r="Q11" s="4"/>
      <c r="R11" s="4"/>
      <c r="S11" s="4"/>
      <c r="T11" s="4"/>
      <c r="U11" s="4" t="s">
        <v>51</v>
      </c>
      <c r="V11" s="41">
        <v>9.2529732158909602E-6</v>
      </c>
      <c r="W11" s="45">
        <v>1.66811260223354</v>
      </c>
      <c r="X11" s="45">
        <v>2.6704881032479602</v>
      </c>
      <c r="Y11" s="45">
        <v>0.62464708238344702</v>
      </c>
    </row>
    <row r="12" spans="1:28" x14ac:dyDescent="0.25">
      <c r="A12" s="4" t="s">
        <v>52</v>
      </c>
      <c r="B12" s="49">
        <v>4.6538134217717398E-21</v>
      </c>
      <c r="C12" s="45">
        <v>3.0644040677726001</v>
      </c>
      <c r="D12" s="45">
        <v>5.4726661136026404</v>
      </c>
      <c r="E12" s="45">
        <v>0.55994720016918997</v>
      </c>
      <c r="F12" s="4"/>
      <c r="G12" s="4"/>
      <c r="H12" s="4"/>
      <c r="I12" s="4"/>
      <c r="J12" s="4"/>
      <c r="K12" s="4" t="s">
        <v>51</v>
      </c>
      <c r="L12" s="49">
        <v>5.2111139702950204E-4</v>
      </c>
      <c r="M12" s="45">
        <v>1.6996191198341399</v>
      </c>
      <c r="N12" s="45">
        <v>2.53310066983479</v>
      </c>
      <c r="O12" s="45">
        <v>0.67096390604365097</v>
      </c>
      <c r="P12" s="4"/>
      <c r="Q12" s="4"/>
      <c r="R12" s="4"/>
      <c r="S12" s="4"/>
      <c r="T12" s="4"/>
      <c r="U12" s="46" t="s">
        <v>50</v>
      </c>
      <c r="V12" s="50">
        <v>1.05191987782551E-9</v>
      </c>
      <c r="W12" s="48">
        <v>245.33676975944999</v>
      </c>
      <c r="X12" s="48">
        <v>385.60073260073301</v>
      </c>
      <c r="Y12" s="48">
        <v>0.63624560074029302</v>
      </c>
    </row>
    <row r="13" spans="1:28" x14ac:dyDescent="0.25">
      <c r="A13" s="4" t="s">
        <v>53</v>
      </c>
      <c r="B13" s="49">
        <v>4.1572145169127399E-29</v>
      </c>
      <c r="C13" s="45">
        <v>5.3710514316106703</v>
      </c>
      <c r="D13" s="45">
        <v>8.6829819468382397</v>
      </c>
      <c r="E13" s="45">
        <v>0.618572221443631</v>
      </c>
      <c r="F13" s="4"/>
      <c r="G13" s="4"/>
      <c r="H13" s="4"/>
      <c r="I13" s="4"/>
      <c r="J13" s="4"/>
      <c r="K13" s="4" t="s">
        <v>54</v>
      </c>
      <c r="L13" s="49">
        <v>7.7807946799448602E-8</v>
      </c>
      <c r="M13" s="45">
        <v>3.19436751983437</v>
      </c>
      <c r="N13" s="45">
        <v>4.2539712157962599</v>
      </c>
      <c r="O13" s="45">
        <v>0.75091422997239299</v>
      </c>
      <c r="P13" s="4"/>
      <c r="Q13" s="4"/>
      <c r="R13" s="4"/>
      <c r="S13" s="4"/>
      <c r="T13" s="4"/>
      <c r="U13" s="4" t="s">
        <v>54</v>
      </c>
      <c r="V13" s="41">
        <v>1.2176617969850001E-10</v>
      </c>
      <c r="W13" s="45">
        <v>3.1976128909911998</v>
      </c>
      <c r="X13" s="45">
        <v>4.3824771595913798</v>
      </c>
      <c r="Y13" s="45">
        <v>0.72963595120923297</v>
      </c>
    </row>
    <row r="14" spans="1:28" x14ac:dyDescent="0.25">
      <c r="A14" s="4" t="s">
        <v>55</v>
      </c>
      <c r="B14" s="49">
        <v>4.0228655182389598E-10</v>
      </c>
      <c r="C14" s="45">
        <v>5.0377172869145204</v>
      </c>
      <c r="D14" s="45">
        <v>7.4616702216857602</v>
      </c>
      <c r="E14" s="45">
        <v>0.67514606478767503</v>
      </c>
      <c r="F14" s="4"/>
      <c r="G14" s="4"/>
      <c r="H14" s="4"/>
      <c r="I14" s="4"/>
      <c r="J14" s="4"/>
      <c r="K14" s="4" t="s">
        <v>56</v>
      </c>
      <c r="L14" s="49">
        <v>5.6489851912639399E-10</v>
      </c>
      <c r="M14" s="45">
        <v>6.9372111981784004</v>
      </c>
      <c r="N14" s="45">
        <v>8.8157641271615805</v>
      </c>
      <c r="O14" s="45">
        <v>0.78690980136420496</v>
      </c>
      <c r="P14" s="4"/>
      <c r="Q14" s="4"/>
      <c r="R14" s="4"/>
      <c r="S14" s="4"/>
      <c r="T14" s="4"/>
      <c r="U14" s="4" t="s">
        <v>56</v>
      </c>
      <c r="V14" s="4">
        <v>1.7683341217338699E-4</v>
      </c>
      <c r="W14" s="45">
        <v>7.4242531366573603</v>
      </c>
      <c r="X14" s="45">
        <v>8.53056850623868</v>
      </c>
      <c r="Y14" s="45">
        <v>0.87031164818942197</v>
      </c>
    </row>
    <row r="15" spans="1:28" x14ac:dyDescent="0.25">
      <c r="A15" s="4" t="s">
        <v>56</v>
      </c>
      <c r="B15" s="49">
        <v>4.36591917121382E-17</v>
      </c>
      <c r="C15" s="45">
        <v>5.6387661091124999</v>
      </c>
      <c r="D15" s="45">
        <v>7.9504087320591204</v>
      </c>
      <c r="E15" s="45">
        <v>0.70924229170442799</v>
      </c>
      <c r="F15" s="4"/>
      <c r="G15" s="4"/>
      <c r="H15" s="4"/>
      <c r="I15" s="4"/>
      <c r="J15" s="4"/>
      <c r="K15" s="4" t="s">
        <v>57</v>
      </c>
      <c r="L15" s="49">
        <v>0.10906513891278</v>
      </c>
      <c r="M15" s="45">
        <v>1.0315255775599901</v>
      </c>
      <c r="N15" s="45">
        <v>1.18351007253032</v>
      </c>
      <c r="O15" s="45">
        <v>0.87158157881547005</v>
      </c>
      <c r="P15" s="4"/>
      <c r="Q15" s="4"/>
      <c r="R15" s="4"/>
      <c r="S15" s="4"/>
      <c r="T15" s="4"/>
      <c r="U15" s="4" t="s">
        <v>52</v>
      </c>
      <c r="V15" s="4">
        <v>1.1620848065160399E-2</v>
      </c>
      <c r="W15" s="45">
        <v>4.7844632114294798</v>
      </c>
      <c r="X15" s="45">
        <v>5.3976980037070597</v>
      </c>
      <c r="Y15" s="45">
        <v>0.88638956980245598</v>
      </c>
    </row>
    <row r="16" spans="1:28" x14ac:dyDescent="0.25">
      <c r="A16" s="4" t="s">
        <v>58</v>
      </c>
      <c r="B16" s="49">
        <v>6.3367586767122104E-6</v>
      </c>
      <c r="C16" s="45">
        <v>2.6205009141965001</v>
      </c>
      <c r="D16" s="45">
        <v>3.3000375162296902</v>
      </c>
      <c r="E16" s="45">
        <v>0.79408215855389297</v>
      </c>
      <c r="F16" s="4"/>
      <c r="G16" s="4"/>
      <c r="H16" s="4"/>
      <c r="I16" s="4"/>
      <c r="J16" s="4"/>
      <c r="K16" s="4" t="s">
        <v>59</v>
      </c>
      <c r="L16" s="49">
        <v>3.6004708550879598E-3</v>
      </c>
      <c r="M16" s="45">
        <v>3.7041902286536899</v>
      </c>
      <c r="N16" s="45">
        <v>4.2346429844737203</v>
      </c>
      <c r="O16" s="45">
        <v>0.87473495221086395</v>
      </c>
      <c r="P16" s="4"/>
      <c r="Q16" s="4"/>
      <c r="R16" s="4"/>
      <c r="S16" s="4"/>
      <c r="T16" s="4"/>
      <c r="U16" s="4" t="s">
        <v>60</v>
      </c>
      <c r="V16" s="4">
        <v>1.9578909849045201E-2</v>
      </c>
      <c r="W16" s="45">
        <v>3.3638760428444701</v>
      </c>
      <c r="X16" s="45">
        <v>3.7860416080841999</v>
      </c>
      <c r="Y16" s="45">
        <v>0.88849420874342899</v>
      </c>
    </row>
    <row r="17" spans="1:25" x14ac:dyDescent="0.25">
      <c r="A17" s="4" t="s">
        <v>61</v>
      </c>
      <c r="B17" s="49">
        <v>2.8218737950825701E-5</v>
      </c>
      <c r="C17" s="45">
        <v>5.0329609990181101</v>
      </c>
      <c r="D17" s="45">
        <v>5.9151757834251502</v>
      </c>
      <c r="E17" s="45">
        <v>0.85085569445305598</v>
      </c>
      <c r="F17" s="4"/>
      <c r="G17" s="4"/>
      <c r="H17" s="4"/>
      <c r="I17" s="4"/>
      <c r="J17" s="4"/>
      <c r="K17" s="4" t="s">
        <v>52</v>
      </c>
      <c r="L17" s="49">
        <v>2.2876101739589899E-2</v>
      </c>
      <c r="M17" s="45">
        <v>4.7431711609522802</v>
      </c>
      <c r="N17" s="45">
        <v>5.3643497106621201</v>
      </c>
      <c r="O17" s="45">
        <v>0.88420245076953297</v>
      </c>
      <c r="P17" s="4"/>
      <c r="Q17" s="4"/>
      <c r="R17" s="4"/>
      <c r="S17" s="4"/>
      <c r="T17" s="4"/>
      <c r="U17" s="4" t="s">
        <v>57</v>
      </c>
      <c r="V17" s="4">
        <v>0.25611649161412697</v>
      </c>
      <c r="W17" s="45">
        <v>1.0681450635505101</v>
      </c>
      <c r="X17" s="45">
        <v>1.1634045868370899</v>
      </c>
      <c r="Y17" s="45">
        <v>0.91812003806383502</v>
      </c>
    </row>
    <row r="18" spans="1:25" x14ac:dyDescent="0.25">
      <c r="A18" s="4" t="s">
        <v>62</v>
      </c>
      <c r="B18" s="49">
        <v>1.8548905629275699E-4</v>
      </c>
      <c r="C18" s="45">
        <v>4.5553752827673604</v>
      </c>
      <c r="D18" s="45">
        <v>5.3028439149935798</v>
      </c>
      <c r="E18" s="45">
        <v>0.85904381795723195</v>
      </c>
      <c r="F18" s="4"/>
      <c r="G18" s="4"/>
      <c r="H18" s="4"/>
      <c r="I18" s="4"/>
      <c r="J18" s="4"/>
      <c r="K18" s="4" t="s">
        <v>60</v>
      </c>
      <c r="L18" s="49">
        <v>0.10906513891278</v>
      </c>
      <c r="M18" s="45">
        <v>3.39071565367147</v>
      </c>
      <c r="N18" s="45">
        <v>3.7168187768115901</v>
      </c>
      <c r="O18" s="45">
        <v>0.91226284015389703</v>
      </c>
      <c r="P18" s="4"/>
      <c r="Q18" s="4"/>
      <c r="R18" s="4"/>
      <c r="S18" s="4"/>
      <c r="T18" s="4"/>
      <c r="U18" s="4" t="s">
        <v>63</v>
      </c>
      <c r="V18" s="4">
        <v>1.66961816044153E-2</v>
      </c>
      <c r="W18" s="45">
        <v>5.5399989164461996</v>
      </c>
      <c r="X18" s="45">
        <v>6.0212063655384398</v>
      </c>
      <c r="Y18" s="45">
        <v>0.92008122295120698</v>
      </c>
    </row>
    <row r="19" spans="1:25" x14ac:dyDescent="0.25">
      <c r="A19" s="4" t="s">
        <v>63</v>
      </c>
      <c r="B19" s="49">
        <v>1.8618149943356501E-3</v>
      </c>
      <c r="C19" s="45">
        <v>5.4588822388849998</v>
      </c>
      <c r="D19" s="45">
        <v>6.1067758499334204</v>
      </c>
      <c r="E19" s="45">
        <v>0.89390578154993605</v>
      </c>
      <c r="F19" s="4"/>
      <c r="G19" s="4"/>
      <c r="H19" s="4"/>
      <c r="I19" s="4"/>
      <c r="J19" s="4"/>
      <c r="K19" s="4" t="s">
        <v>55</v>
      </c>
      <c r="L19" s="49">
        <v>0.374761094643423</v>
      </c>
      <c r="M19" s="45">
        <v>7.2742329543905804</v>
      </c>
      <c r="N19" s="45">
        <v>7.8618126675606597</v>
      </c>
      <c r="O19" s="45">
        <v>0.92526154742982603</v>
      </c>
      <c r="P19" s="4"/>
      <c r="Q19" s="4"/>
      <c r="R19" s="4"/>
      <c r="S19" s="4"/>
      <c r="T19" s="4"/>
      <c r="U19" s="4" t="s">
        <v>64</v>
      </c>
      <c r="V19" s="4">
        <v>0.24003765111495001</v>
      </c>
      <c r="W19" s="45">
        <v>1.6074830786866099</v>
      </c>
      <c r="X19" s="45">
        <v>1.72335195287092</v>
      </c>
      <c r="Y19" s="45">
        <v>0.93276540291651899</v>
      </c>
    </row>
    <row r="20" spans="1:25" x14ac:dyDescent="0.25">
      <c r="A20" s="4" t="s">
        <v>57</v>
      </c>
      <c r="B20" s="49">
        <v>0.24409838597636399</v>
      </c>
      <c r="C20" s="45">
        <v>1.08064888013338</v>
      </c>
      <c r="D20" s="45">
        <v>1.1988397930963299</v>
      </c>
      <c r="E20" s="45">
        <v>0.90141225404464398</v>
      </c>
      <c r="F20" s="4"/>
      <c r="G20" s="4"/>
      <c r="H20" s="4"/>
      <c r="I20" s="4"/>
      <c r="J20" s="4"/>
      <c r="K20" s="4" t="s">
        <v>63</v>
      </c>
      <c r="L20" s="49">
        <v>0.10906513891278</v>
      </c>
      <c r="M20" s="45">
        <v>5.5807672946144304</v>
      </c>
      <c r="N20" s="45">
        <v>5.9337844552505903</v>
      </c>
      <c r="O20" s="45">
        <v>0.94050724907545502</v>
      </c>
      <c r="P20" s="4"/>
      <c r="Q20" s="4"/>
      <c r="R20" s="4"/>
      <c r="S20" s="4"/>
      <c r="T20" s="4"/>
      <c r="U20" s="4" t="s">
        <v>65</v>
      </c>
      <c r="V20" s="4">
        <v>0.165925548705945</v>
      </c>
      <c r="W20" s="45">
        <v>5.3034614163714098</v>
      </c>
      <c r="X20" s="45">
        <v>5.6433892050192904</v>
      </c>
      <c r="Y20" s="45">
        <v>0.93976531188996404</v>
      </c>
    </row>
    <row r="21" spans="1:25" x14ac:dyDescent="0.25">
      <c r="A21" s="4" t="s">
        <v>66</v>
      </c>
      <c r="B21" s="49">
        <v>0.133287796251016</v>
      </c>
      <c r="C21" s="45">
        <v>2.54162490082473</v>
      </c>
      <c r="D21" s="45">
        <v>2.8121986684732398</v>
      </c>
      <c r="E21" s="45">
        <v>0.90378568531383197</v>
      </c>
      <c r="F21" s="4"/>
      <c r="G21" s="4"/>
      <c r="H21" s="4"/>
      <c r="I21" s="4"/>
      <c r="J21" s="4"/>
      <c r="K21" s="4" t="s">
        <v>53</v>
      </c>
      <c r="L21" s="49">
        <v>0.10906513891278</v>
      </c>
      <c r="M21" s="45">
        <v>8.8572466744841201</v>
      </c>
      <c r="N21" s="45">
        <v>9.3494555709286704</v>
      </c>
      <c r="O21" s="45">
        <v>0.94735427183856202</v>
      </c>
      <c r="P21" s="4"/>
      <c r="Q21" s="4"/>
      <c r="R21" s="4"/>
      <c r="S21" s="4"/>
      <c r="T21" s="4"/>
      <c r="U21" s="4" t="s">
        <v>59</v>
      </c>
      <c r="V21" s="4">
        <v>0.14516967185285201</v>
      </c>
      <c r="W21" s="45">
        <v>3.8772779315084702</v>
      </c>
      <c r="X21" s="45">
        <v>4.1162066187855899</v>
      </c>
      <c r="Y21" s="45">
        <v>0.94195415599724996</v>
      </c>
    </row>
    <row r="22" spans="1:25" x14ac:dyDescent="0.25">
      <c r="A22" s="4" t="s">
        <v>67</v>
      </c>
      <c r="B22" s="49">
        <v>0.76966563200558802</v>
      </c>
      <c r="C22" s="45">
        <v>6.7756855191371903</v>
      </c>
      <c r="D22" s="45">
        <v>6.8889304256803596</v>
      </c>
      <c r="E22" s="45">
        <v>0.983561322361302</v>
      </c>
      <c r="F22" s="4"/>
      <c r="G22" s="4"/>
      <c r="H22" s="4"/>
      <c r="I22" s="4"/>
      <c r="J22" s="4"/>
      <c r="K22" s="4" t="s">
        <v>64</v>
      </c>
      <c r="L22" s="49">
        <v>0.45038259394566599</v>
      </c>
      <c r="M22" s="45">
        <v>1.6180008127683401</v>
      </c>
      <c r="N22" s="45">
        <v>1.70171482133584</v>
      </c>
      <c r="O22" s="45">
        <v>0.95080608835398805</v>
      </c>
      <c r="P22" s="4"/>
      <c r="Q22" s="4"/>
      <c r="R22" s="4"/>
      <c r="S22" s="4"/>
      <c r="T22" s="4"/>
      <c r="U22" s="4" t="s">
        <v>55</v>
      </c>
      <c r="V22" s="4">
        <v>0.43964983167320498</v>
      </c>
      <c r="W22" s="45">
        <v>7.3818249790675097</v>
      </c>
      <c r="X22" s="45">
        <v>7.8203050890507502</v>
      </c>
      <c r="Y22" s="45">
        <v>0.94393056217242</v>
      </c>
    </row>
    <row r="23" spans="1:25" x14ac:dyDescent="0.25">
      <c r="A23" s="4" t="s">
        <v>64</v>
      </c>
      <c r="B23" s="49">
        <v>0.76966563200558802</v>
      </c>
      <c r="C23" s="45">
        <v>1.93011211651462</v>
      </c>
      <c r="D23" s="45">
        <v>1.89500443156846</v>
      </c>
      <c r="E23" s="45">
        <v>1.0185264394960301</v>
      </c>
      <c r="F23" s="4"/>
      <c r="G23" s="4"/>
      <c r="H23" s="4"/>
      <c r="I23" s="4"/>
      <c r="J23" s="4"/>
      <c r="K23" s="4" t="s">
        <v>65</v>
      </c>
      <c r="L23" s="49">
        <v>0.62939079335266501</v>
      </c>
      <c r="M23" s="45">
        <v>5.3985604181551503</v>
      </c>
      <c r="N23" s="45">
        <v>5.5261319142295502</v>
      </c>
      <c r="O23" s="45">
        <v>0.97691486593979004</v>
      </c>
      <c r="P23" s="4"/>
      <c r="Q23" s="4"/>
      <c r="R23" s="4"/>
      <c r="S23" s="4"/>
      <c r="T23" s="4"/>
      <c r="U23" s="4" t="s">
        <v>53</v>
      </c>
      <c r="V23" s="4">
        <v>0.29246221347582102</v>
      </c>
      <c r="W23" s="45">
        <v>8.98845395018982</v>
      </c>
      <c r="X23" s="45">
        <v>9.2708980077372996</v>
      </c>
      <c r="Y23" s="45">
        <v>0.96953433666169697</v>
      </c>
    </row>
    <row r="24" spans="1:25" x14ac:dyDescent="0.25">
      <c r="A24" s="4" t="s">
        <v>59</v>
      </c>
      <c r="B24" s="49">
        <v>0.143992019790458</v>
      </c>
      <c r="C24" s="45">
        <v>4.5629452219204003</v>
      </c>
      <c r="D24" s="45">
        <v>4.2740888783013098</v>
      </c>
      <c r="E24" s="45">
        <v>1.0675831392008599</v>
      </c>
      <c r="F24" s="4"/>
      <c r="G24" s="4"/>
      <c r="H24" s="4"/>
      <c r="I24" s="4"/>
      <c r="J24" s="4"/>
      <c r="K24" s="4" t="s">
        <v>62</v>
      </c>
      <c r="L24" s="49">
        <v>0.63774983088741999</v>
      </c>
      <c r="M24" s="45">
        <v>5.3572167097146002</v>
      </c>
      <c r="N24" s="45">
        <v>5.44403953895943</v>
      </c>
      <c r="O24" s="45">
        <v>0.98405176365390201</v>
      </c>
      <c r="P24" s="4"/>
      <c r="Q24" s="4"/>
      <c r="R24" s="4"/>
      <c r="S24" s="4"/>
      <c r="T24" s="4"/>
      <c r="U24" s="4" t="s">
        <v>62</v>
      </c>
      <c r="V24" s="4">
        <v>0.46187477947702399</v>
      </c>
      <c r="W24" s="45">
        <v>5.3397771073200202</v>
      </c>
      <c r="X24" s="45">
        <v>5.4734421048610704</v>
      </c>
      <c r="Y24" s="45">
        <v>0.97557935299574206</v>
      </c>
    </row>
    <row r="25" spans="1:25" x14ac:dyDescent="0.25">
      <c r="A25" s="4" t="s">
        <v>68</v>
      </c>
      <c r="B25" s="49">
        <v>0.15589783290204101</v>
      </c>
      <c r="C25" s="45">
        <v>4.8565252108733299</v>
      </c>
      <c r="D25" s="45">
        <v>4.5027856031048703</v>
      </c>
      <c r="E25" s="45">
        <v>1.0785601711803801</v>
      </c>
      <c r="F25" s="4"/>
      <c r="G25" s="4"/>
      <c r="H25" s="4"/>
      <c r="I25" s="4"/>
      <c r="J25" s="4"/>
      <c r="K25" s="4" t="s">
        <v>68</v>
      </c>
      <c r="L25" s="49">
        <v>0.374761094643423</v>
      </c>
      <c r="M25" s="45">
        <v>4.87961234985434</v>
      </c>
      <c r="N25" s="45">
        <v>4.6562546861567604</v>
      </c>
      <c r="O25" s="45">
        <v>1.0479693828522001</v>
      </c>
      <c r="P25" s="4"/>
      <c r="Q25" s="4"/>
      <c r="R25" s="4"/>
      <c r="S25" s="4"/>
      <c r="T25" s="4"/>
      <c r="U25" s="4" t="s">
        <v>61</v>
      </c>
      <c r="V25" s="4">
        <v>0.24348796480100801</v>
      </c>
      <c r="W25" s="45">
        <v>6.1474801119198599</v>
      </c>
      <c r="X25" s="45">
        <v>5.8841996451765803</v>
      </c>
      <c r="Y25" s="45">
        <v>1.04474363254467</v>
      </c>
    </row>
    <row r="26" spans="1:25" x14ac:dyDescent="0.25">
      <c r="A26" s="4" t="s">
        <v>69</v>
      </c>
      <c r="B26" s="49">
        <v>1.9797591613692801E-4</v>
      </c>
      <c r="C26" s="45">
        <v>6.4129264404702404</v>
      </c>
      <c r="D26" s="45">
        <v>5.6264779370889704</v>
      </c>
      <c r="E26" s="45">
        <v>1.1397763418207201</v>
      </c>
      <c r="F26" s="4"/>
      <c r="G26" s="4"/>
      <c r="H26" s="4"/>
      <c r="I26" s="4"/>
      <c r="J26" s="4"/>
      <c r="K26" s="4" t="s">
        <v>61</v>
      </c>
      <c r="L26" s="49">
        <v>0.17340369374509701</v>
      </c>
      <c r="M26" s="45">
        <v>6.2102815636461903</v>
      </c>
      <c r="N26" s="45">
        <v>5.8607845402111298</v>
      </c>
      <c r="O26" s="45">
        <v>1.0596331465586499</v>
      </c>
      <c r="P26" s="4"/>
      <c r="Q26" s="4"/>
      <c r="R26" s="4"/>
      <c r="S26" s="4"/>
      <c r="T26" s="4"/>
      <c r="U26" s="4" t="s">
        <v>68</v>
      </c>
      <c r="V26" s="4">
        <v>7.3019608251896698E-2</v>
      </c>
      <c r="W26" s="45">
        <v>4.9422078226476902</v>
      </c>
      <c r="X26" s="45">
        <v>4.5617146013634198</v>
      </c>
      <c r="Y26" s="45">
        <v>1.0834101329290799</v>
      </c>
    </row>
    <row r="27" spans="1:25" x14ac:dyDescent="0.25">
      <c r="A27" s="4" t="s">
        <v>54</v>
      </c>
      <c r="B27" s="49">
        <v>1.8548905629275699E-4</v>
      </c>
      <c r="C27" s="45">
        <v>5.3027848140433598</v>
      </c>
      <c r="D27" s="45">
        <v>4.3017195453644197</v>
      </c>
      <c r="E27" s="45">
        <v>1.2327128159151399</v>
      </c>
      <c r="F27" s="4"/>
      <c r="G27" s="4"/>
      <c r="H27" s="4"/>
      <c r="I27" s="4"/>
      <c r="J27" s="4"/>
      <c r="K27" s="4" t="s">
        <v>69</v>
      </c>
      <c r="L27" s="49">
        <v>9.51367056952678E-3</v>
      </c>
      <c r="M27" s="45">
        <v>5.9107543673333902</v>
      </c>
      <c r="N27" s="45">
        <v>5.3593313253452601</v>
      </c>
      <c r="O27" s="45">
        <v>1.10289026904912</v>
      </c>
      <c r="P27" s="4"/>
      <c r="Q27" s="4"/>
      <c r="R27" s="4"/>
      <c r="S27" s="4"/>
      <c r="T27" s="4"/>
      <c r="U27" s="4" t="s">
        <v>69</v>
      </c>
      <c r="V27" s="41">
        <v>2.4372518574311002E-5</v>
      </c>
      <c r="W27" s="45">
        <v>5.9995260693590096</v>
      </c>
      <c r="X27" s="45">
        <v>5.1960311468945202</v>
      </c>
      <c r="Y27" s="45">
        <v>1.15463627906555</v>
      </c>
    </row>
    <row r="28" spans="1:25" x14ac:dyDescent="0.25">
      <c r="A28" s="4" t="s">
        <v>60</v>
      </c>
      <c r="B28" s="49">
        <v>2.0785013518726301E-5</v>
      </c>
      <c r="C28" s="45">
        <v>4.3216559840299604</v>
      </c>
      <c r="D28" s="45">
        <v>3.5043443481618</v>
      </c>
      <c r="E28" s="45">
        <v>1.23322811763544</v>
      </c>
      <c r="F28" s="4"/>
      <c r="G28" s="4"/>
      <c r="H28" s="4"/>
      <c r="I28" s="4"/>
      <c r="J28" s="4"/>
      <c r="K28" s="4" t="s">
        <v>58</v>
      </c>
      <c r="L28" s="49">
        <v>1.97836425097145E-3</v>
      </c>
      <c r="M28" s="45">
        <v>3.66329058958791</v>
      </c>
      <c r="N28" s="45">
        <v>3.1754847551835201</v>
      </c>
      <c r="O28" s="45">
        <v>1.1536161789497199</v>
      </c>
      <c r="P28" s="4"/>
      <c r="Q28" s="4"/>
      <c r="R28" s="4"/>
      <c r="S28" s="4"/>
      <c r="T28" s="4"/>
      <c r="U28" s="4" t="s">
        <v>58</v>
      </c>
      <c r="V28" s="41">
        <v>3.0360115299443401E-5</v>
      </c>
      <c r="W28" s="45">
        <v>3.6781998650317602</v>
      </c>
      <c r="X28" s="45">
        <v>3.0988400756087602</v>
      </c>
      <c r="Y28" s="45">
        <v>1.1869602093967999</v>
      </c>
    </row>
    <row r="29" spans="1:25" x14ac:dyDescent="0.25">
      <c r="A29" s="4" t="s">
        <v>70</v>
      </c>
      <c r="B29" s="49">
        <v>6.1506110374560903E-14</v>
      </c>
      <c r="C29" s="45">
        <v>6.7153112574470599</v>
      </c>
      <c r="D29" s="45">
        <v>5.1406360943361502</v>
      </c>
      <c r="E29" s="45">
        <v>1.3063191274803201</v>
      </c>
      <c r="F29" s="4"/>
      <c r="G29" s="4"/>
      <c r="H29" s="4"/>
      <c r="I29" s="4"/>
      <c r="J29" s="4"/>
      <c r="K29" s="4" t="s">
        <v>70</v>
      </c>
      <c r="L29" s="49">
        <v>2.0825967199031699E-6</v>
      </c>
      <c r="M29" s="45">
        <v>6.0321931713455603</v>
      </c>
      <c r="N29" s="45">
        <v>4.9885877749457599</v>
      </c>
      <c r="O29" s="45">
        <v>1.20919856349749</v>
      </c>
      <c r="P29" s="4"/>
      <c r="Q29" s="4"/>
      <c r="R29" s="4"/>
      <c r="S29" s="4"/>
      <c r="T29" s="4"/>
      <c r="U29" s="4" t="s">
        <v>70</v>
      </c>
      <c r="V29" s="41">
        <v>2.0855194252143E-6</v>
      </c>
      <c r="W29" s="45">
        <v>5.9229154540944</v>
      </c>
      <c r="X29" s="45">
        <v>4.9750977831600203</v>
      </c>
      <c r="Y29" s="45">
        <v>1.19051237025785</v>
      </c>
    </row>
    <row r="30" spans="1:25" x14ac:dyDescent="0.25">
      <c r="A30" s="4" t="s">
        <v>65</v>
      </c>
      <c r="B30" s="49">
        <v>1.98303542244675E-13</v>
      </c>
      <c r="C30" s="45">
        <v>7.6051104886556198</v>
      </c>
      <c r="D30" s="45">
        <v>5.6856030751922599</v>
      </c>
      <c r="E30" s="45">
        <v>1.3376084098868299</v>
      </c>
      <c r="F30" s="4"/>
      <c r="G30" s="4"/>
      <c r="H30" s="4"/>
      <c r="I30" s="4"/>
      <c r="J30" s="4"/>
      <c r="K30" s="4" t="s">
        <v>66</v>
      </c>
      <c r="L30" s="49">
        <v>7.5922179879998506E-5</v>
      </c>
      <c r="M30" s="45">
        <v>3.60249771298471</v>
      </c>
      <c r="N30" s="45">
        <v>2.8346643703305299</v>
      </c>
      <c r="O30" s="45">
        <v>1.2708727532934201</v>
      </c>
      <c r="P30" s="4"/>
      <c r="Q30" s="4"/>
      <c r="R30" s="4"/>
      <c r="S30" s="4"/>
      <c r="T30" s="4"/>
      <c r="U30" s="4" t="s">
        <v>66</v>
      </c>
      <c r="V30" s="4">
        <v>5.6326857885260497E-4</v>
      </c>
      <c r="W30" s="45">
        <v>3.4926772200813798</v>
      </c>
      <c r="X30" s="45">
        <v>2.8560981790654401</v>
      </c>
      <c r="Y30" s="45">
        <v>1.22288415912377</v>
      </c>
    </row>
    <row r="31" spans="1:25" x14ac:dyDescent="0.25">
      <c r="A31" s="51" t="s">
        <v>51</v>
      </c>
      <c r="B31" s="52">
        <v>2.1458815972722801E-67</v>
      </c>
      <c r="C31" s="53">
        <v>11.1150108356729</v>
      </c>
      <c r="D31" s="53">
        <v>3.9768111208642298</v>
      </c>
      <c r="E31" s="53">
        <v>2.7949556812890202</v>
      </c>
      <c r="F31" s="4"/>
      <c r="G31" s="4"/>
      <c r="H31" s="4"/>
      <c r="I31" s="4"/>
      <c r="J31" s="4"/>
      <c r="K31" s="51" t="s">
        <v>67</v>
      </c>
      <c r="L31" s="52">
        <v>8.8950857487643205E-8</v>
      </c>
      <c r="M31" s="53">
        <v>10.9145449224364</v>
      </c>
      <c r="N31" s="53">
        <v>7.2057960222919597</v>
      </c>
      <c r="O31" s="53">
        <v>1.5146896871172799</v>
      </c>
      <c r="P31" s="4"/>
      <c r="Q31" s="4"/>
      <c r="R31" s="4"/>
      <c r="S31" s="4"/>
      <c r="T31" s="4"/>
      <c r="U31" s="51" t="s">
        <v>67</v>
      </c>
      <c r="V31" s="54">
        <v>1.43356206532766E-5</v>
      </c>
      <c r="W31" s="53">
        <v>10.2722531295693</v>
      </c>
      <c r="X31" s="53">
        <v>7.4285412571615499</v>
      </c>
      <c r="Y31" s="53">
        <v>1.3828089222317099</v>
      </c>
    </row>
    <row r="33" spans="1:28" x14ac:dyDescent="0.25">
      <c r="A33" t="s">
        <v>71</v>
      </c>
      <c r="K33" t="s">
        <v>72</v>
      </c>
      <c r="N33" t="s">
        <v>73</v>
      </c>
      <c r="U33" t="s">
        <v>73</v>
      </c>
    </row>
    <row r="34" spans="1:28" x14ac:dyDescent="0.25">
      <c r="A34" s="11" t="s">
        <v>74</v>
      </c>
      <c r="B34" s="11" t="s">
        <v>1</v>
      </c>
      <c r="C34" s="11" t="s">
        <v>38</v>
      </c>
      <c r="D34" s="11" t="s">
        <v>5</v>
      </c>
      <c r="E34" s="11" t="s">
        <v>40</v>
      </c>
      <c r="F34" s="11" t="s">
        <v>4</v>
      </c>
      <c r="G34" s="11" t="s">
        <v>6</v>
      </c>
      <c r="H34" s="11" t="s">
        <v>7</v>
      </c>
      <c r="K34" s="11" t="s">
        <v>74</v>
      </c>
      <c r="L34" s="11" t="s">
        <v>1</v>
      </c>
      <c r="M34" s="11" t="s">
        <v>38</v>
      </c>
      <c r="N34" s="11" t="s">
        <v>5</v>
      </c>
      <c r="O34" s="11" t="s">
        <v>40</v>
      </c>
      <c r="P34" s="11" t="s">
        <v>4</v>
      </c>
      <c r="Q34" s="11" t="s">
        <v>6</v>
      </c>
      <c r="R34" s="11" t="s">
        <v>7</v>
      </c>
      <c r="U34" s="11" t="s">
        <v>74</v>
      </c>
      <c r="V34" s="11" t="s">
        <v>1</v>
      </c>
      <c r="W34" s="11" t="s">
        <v>38</v>
      </c>
      <c r="X34" s="11" t="s">
        <v>5</v>
      </c>
      <c r="Y34" s="11" t="s">
        <v>40</v>
      </c>
      <c r="Z34" s="11" t="s">
        <v>4</v>
      </c>
      <c r="AA34" s="11" t="s">
        <v>6</v>
      </c>
      <c r="AB34" s="11" t="s">
        <v>7</v>
      </c>
    </row>
    <row r="35" spans="1:28" x14ac:dyDescent="0.25">
      <c r="A35" s="4" t="s">
        <v>75</v>
      </c>
      <c r="B35" s="4">
        <v>2658</v>
      </c>
      <c r="C35" s="4" t="s">
        <v>76</v>
      </c>
      <c r="D35" s="63">
        <v>3500</v>
      </c>
      <c r="E35" s="4"/>
      <c r="F35" s="4"/>
      <c r="G35" s="4"/>
      <c r="H35" s="4"/>
      <c r="K35" s="3" t="s">
        <v>77</v>
      </c>
      <c r="L35" s="3">
        <v>3371</v>
      </c>
      <c r="M35" s="3" t="s">
        <v>78</v>
      </c>
      <c r="N35" s="63">
        <v>4876</v>
      </c>
      <c r="O35" s="3"/>
      <c r="P35" s="3"/>
      <c r="Q35" s="3"/>
      <c r="R35" s="3"/>
      <c r="U35" s="3" t="s">
        <v>77</v>
      </c>
      <c r="V35" s="3">
        <v>3371</v>
      </c>
      <c r="W35" s="3" t="s">
        <v>78</v>
      </c>
      <c r="X35" s="65">
        <v>4876</v>
      </c>
      <c r="Y35" s="3"/>
      <c r="Z35" s="3"/>
      <c r="AA35" s="3"/>
      <c r="AB35" s="3"/>
    </row>
    <row r="36" spans="1:28" x14ac:dyDescent="0.25">
      <c r="A36" s="5" t="s">
        <v>79</v>
      </c>
      <c r="B36" s="5">
        <v>842</v>
      </c>
      <c r="C36" s="5" t="s">
        <v>76</v>
      </c>
      <c r="D36" s="64"/>
      <c r="E36" s="5"/>
      <c r="F36" s="5"/>
      <c r="G36" s="5"/>
      <c r="H36" s="5"/>
      <c r="K36" s="5" t="s">
        <v>80</v>
      </c>
      <c r="L36" s="5">
        <v>1505</v>
      </c>
      <c r="M36" s="5" t="s">
        <v>78</v>
      </c>
      <c r="N36" s="64"/>
      <c r="O36" s="5"/>
      <c r="P36" s="5"/>
      <c r="Q36" s="5"/>
      <c r="R36" s="5"/>
      <c r="U36" s="5" t="s">
        <v>80</v>
      </c>
      <c r="V36" s="5">
        <v>1505</v>
      </c>
      <c r="W36" s="5" t="s">
        <v>78</v>
      </c>
      <c r="X36" s="66"/>
      <c r="Y36" s="5"/>
      <c r="Z36" s="5"/>
      <c r="AA36" s="5"/>
      <c r="AB36" s="5"/>
    </row>
    <row r="37" spans="1:28" x14ac:dyDescent="0.25">
      <c r="A37" s="3" t="s">
        <v>75</v>
      </c>
      <c r="B37" s="3">
        <v>523</v>
      </c>
      <c r="C37" s="3" t="s">
        <v>81</v>
      </c>
      <c r="D37" s="63">
        <v>881</v>
      </c>
      <c r="E37" s="40">
        <v>9.5430732184927202E-22</v>
      </c>
      <c r="F37" s="43">
        <v>0.46286952573789503</v>
      </c>
      <c r="G37" s="3" t="s">
        <v>15</v>
      </c>
      <c r="H37" s="3" t="s">
        <v>82</v>
      </c>
      <c r="K37" s="3" t="s">
        <v>77</v>
      </c>
      <c r="L37" s="3">
        <v>316</v>
      </c>
      <c r="M37" s="3" t="s">
        <v>83</v>
      </c>
      <c r="N37" s="63">
        <v>564</v>
      </c>
      <c r="O37" s="40">
        <v>7.0028213577780401E-10</v>
      </c>
      <c r="P37" s="43">
        <v>0.56890425322001503</v>
      </c>
      <c r="Q37" s="3" t="s">
        <v>15</v>
      </c>
      <c r="R37" s="3" t="s">
        <v>82</v>
      </c>
      <c r="U37" s="3" t="s">
        <v>77</v>
      </c>
      <c r="V37" s="3">
        <v>316</v>
      </c>
      <c r="W37" s="3" t="s">
        <v>83</v>
      </c>
      <c r="X37" s="65">
        <v>564</v>
      </c>
      <c r="Y37" s="40">
        <v>7.0028213577780401E-10</v>
      </c>
      <c r="Z37" s="43">
        <v>0.56890425322001503</v>
      </c>
      <c r="AA37" s="3" t="s">
        <v>15</v>
      </c>
      <c r="AB37" s="3" t="s">
        <v>82</v>
      </c>
    </row>
    <row r="38" spans="1:28" x14ac:dyDescent="0.25">
      <c r="A38" s="5" t="s">
        <v>79</v>
      </c>
      <c r="B38" s="5">
        <v>358</v>
      </c>
      <c r="C38" s="5" t="s">
        <v>81</v>
      </c>
      <c r="D38" s="64"/>
      <c r="E38" s="42">
        <v>9.5430732184927202E-22</v>
      </c>
      <c r="F38" s="44">
        <v>2.1604360287185198</v>
      </c>
      <c r="G38" s="5" t="s">
        <v>15</v>
      </c>
      <c r="H38" s="5" t="s">
        <v>43</v>
      </c>
      <c r="K38" s="5" t="s">
        <v>80</v>
      </c>
      <c r="L38" s="5">
        <v>248</v>
      </c>
      <c r="M38" s="5" t="s">
        <v>83</v>
      </c>
      <c r="N38" s="64"/>
      <c r="O38" s="42">
        <v>7.0028213577780401E-10</v>
      </c>
      <c r="P38" s="44">
        <v>1.7577650269618701</v>
      </c>
      <c r="Q38" s="5" t="s">
        <v>15</v>
      </c>
      <c r="R38" s="5" t="s">
        <v>43</v>
      </c>
      <c r="U38" s="5" t="s">
        <v>80</v>
      </c>
      <c r="V38" s="5">
        <v>248</v>
      </c>
      <c r="W38" s="5" t="s">
        <v>83</v>
      </c>
      <c r="X38" s="66"/>
      <c r="Y38" s="42">
        <v>7.0028213577780401E-10</v>
      </c>
      <c r="Z38" s="44">
        <v>1.7577650269618701</v>
      </c>
      <c r="AA38" s="5" t="s">
        <v>15</v>
      </c>
      <c r="AB38" s="5" t="s">
        <v>43</v>
      </c>
    </row>
    <row r="39" spans="1:28" x14ac:dyDescent="0.25">
      <c r="A39" s="3" t="s">
        <v>75</v>
      </c>
      <c r="B39" s="3">
        <v>245</v>
      </c>
      <c r="C39" s="3" t="s">
        <v>84</v>
      </c>
      <c r="D39" s="63">
        <v>485</v>
      </c>
      <c r="E39" s="40">
        <v>2.8524617869590601E-9</v>
      </c>
      <c r="F39" s="43">
        <v>0.433720417671702</v>
      </c>
      <c r="G39" s="3" t="s">
        <v>15</v>
      </c>
      <c r="H39" s="3" t="s">
        <v>82</v>
      </c>
      <c r="K39" s="4" t="s">
        <v>77</v>
      </c>
      <c r="L39" s="4">
        <v>7</v>
      </c>
      <c r="M39" s="4" t="s">
        <v>85</v>
      </c>
      <c r="N39" s="63">
        <v>12</v>
      </c>
      <c r="O39" s="4">
        <v>1</v>
      </c>
      <c r="P39" s="45">
        <v>1.1008184138374699</v>
      </c>
      <c r="Q39" s="4"/>
      <c r="R39" s="4"/>
      <c r="U39" s="3" t="s">
        <v>77</v>
      </c>
      <c r="V39" s="3">
        <v>4</v>
      </c>
      <c r="W39" s="3" t="s">
        <v>86</v>
      </c>
      <c r="X39" s="65">
        <v>92</v>
      </c>
      <c r="Y39" s="40">
        <v>6.0868014520967902E-31</v>
      </c>
      <c r="Z39" s="43">
        <v>2.3441266820718901E-2</v>
      </c>
      <c r="AA39" s="3" t="s">
        <v>15</v>
      </c>
      <c r="AB39" s="3" t="s">
        <v>82</v>
      </c>
    </row>
    <row r="40" spans="1:28" x14ac:dyDescent="0.25">
      <c r="A40" s="5" t="s">
        <v>79</v>
      </c>
      <c r="B40" s="5">
        <v>240</v>
      </c>
      <c r="C40" s="5" t="s">
        <v>84</v>
      </c>
      <c r="D40" s="64"/>
      <c r="E40" s="42">
        <v>2.8524617869590601E-9</v>
      </c>
      <c r="F40" s="44">
        <v>2.3056327515504198</v>
      </c>
      <c r="G40" s="5" t="s">
        <v>15</v>
      </c>
      <c r="H40" s="5" t="s">
        <v>43</v>
      </c>
      <c r="K40" s="5" t="s">
        <v>80</v>
      </c>
      <c r="L40" s="5">
        <v>5</v>
      </c>
      <c r="M40" s="5" t="s">
        <v>85</v>
      </c>
      <c r="N40" s="64"/>
      <c r="O40" s="5">
        <v>1</v>
      </c>
      <c r="P40" s="44">
        <v>0.90841503687605096</v>
      </c>
      <c r="Q40" s="5"/>
      <c r="R40" s="5"/>
      <c r="U40" s="5" t="s">
        <v>80</v>
      </c>
      <c r="V40" s="5">
        <v>88</v>
      </c>
      <c r="W40" s="5" t="s">
        <v>86</v>
      </c>
      <c r="X40" s="66"/>
      <c r="Y40" s="42">
        <v>6.0868014520967902E-31</v>
      </c>
      <c r="Z40" s="44">
        <v>42.659810480725902</v>
      </c>
      <c r="AA40" s="5" t="s">
        <v>15</v>
      </c>
      <c r="AB40" s="5" t="s">
        <v>43</v>
      </c>
    </row>
    <row r="41" spans="1:28" x14ac:dyDescent="0.25">
      <c r="A41" s="3" t="s">
        <v>75</v>
      </c>
      <c r="B41" s="3">
        <v>278</v>
      </c>
      <c r="C41" s="3" t="s">
        <v>87</v>
      </c>
      <c r="D41" s="63">
        <v>396</v>
      </c>
      <c r="E41" s="3"/>
      <c r="F41" s="43"/>
      <c r="G41" s="3"/>
      <c r="H41" s="3"/>
      <c r="K41" s="3" t="s">
        <v>77</v>
      </c>
      <c r="L41" s="3">
        <v>309</v>
      </c>
      <c r="M41" s="3" t="s">
        <v>88</v>
      </c>
      <c r="N41" s="63">
        <v>552</v>
      </c>
      <c r="O41" s="3"/>
      <c r="P41" s="43"/>
      <c r="Q41" s="3"/>
      <c r="R41" s="3"/>
      <c r="U41" s="3" t="s">
        <v>77</v>
      </c>
      <c r="V41" s="3">
        <v>312</v>
      </c>
      <c r="W41" s="3" t="s">
        <v>89</v>
      </c>
      <c r="X41" s="65">
        <v>472</v>
      </c>
      <c r="Y41" s="3"/>
      <c r="Z41" s="43"/>
      <c r="AA41" s="3"/>
      <c r="AB41" s="3"/>
    </row>
    <row r="42" spans="1:28" x14ac:dyDescent="0.25">
      <c r="A42" s="5" t="s">
        <v>79</v>
      </c>
      <c r="B42" s="5">
        <v>118</v>
      </c>
      <c r="C42" s="5" t="s">
        <v>87</v>
      </c>
      <c r="D42" s="64"/>
      <c r="E42" s="5"/>
      <c r="F42" s="44"/>
      <c r="G42" s="5"/>
      <c r="H42" s="5"/>
      <c r="K42" s="5" t="s">
        <v>80</v>
      </c>
      <c r="L42" s="5">
        <v>243</v>
      </c>
      <c r="M42" s="5" t="s">
        <v>88</v>
      </c>
      <c r="N42" s="64"/>
      <c r="O42" s="5"/>
      <c r="P42" s="44"/>
      <c r="Q42" s="5"/>
      <c r="R42" s="5"/>
      <c r="U42" s="5" t="s">
        <v>80</v>
      </c>
      <c r="V42" s="5">
        <v>160</v>
      </c>
      <c r="W42" s="5" t="s">
        <v>89</v>
      </c>
      <c r="X42" s="66"/>
      <c r="Y42" s="5"/>
      <c r="Z42" s="44"/>
      <c r="AA42" s="5"/>
      <c r="AB42" s="5"/>
    </row>
    <row r="43" spans="1:28" x14ac:dyDescent="0.25">
      <c r="A43" s="3" t="s">
        <v>75</v>
      </c>
      <c r="B43" s="3">
        <v>44</v>
      </c>
      <c r="C43" s="3" t="s">
        <v>90</v>
      </c>
      <c r="D43" s="63">
        <v>89</v>
      </c>
      <c r="E43" s="3">
        <v>5.2683382830603601E-2</v>
      </c>
      <c r="F43" s="43">
        <v>0.63927769328050899</v>
      </c>
      <c r="G43" s="3"/>
      <c r="H43" s="3"/>
      <c r="K43" s="3" t="s">
        <v>77</v>
      </c>
      <c r="L43" s="3">
        <v>7</v>
      </c>
      <c r="M43" s="3" t="s">
        <v>91</v>
      </c>
      <c r="N43" s="63">
        <v>94</v>
      </c>
      <c r="O43" s="40">
        <v>3.54019297381908E-27</v>
      </c>
      <c r="P43" s="43">
        <v>4.2136733019182103E-2</v>
      </c>
      <c r="Q43" s="3" t="s">
        <v>15</v>
      </c>
      <c r="R43" s="3" t="s">
        <v>82</v>
      </c>
      <c r="U43" s="3" t="s">
        <v>77</v>
      </c>
      <c r="V43" s="3">
        <v>5</v>
      </c>
      <c r="W43" s="3" t="s">
        <v>92</v>
      </c>
      <c r="X43" s="65">
        <v>9</v>
      </c>
      <c r="Y43" s="3">
        <v>1</v>
      </c>
      <c r="Z43" s="43">
        <v>0.98073636106228101</v>
      </c>
      <c r="AA43" s="3"/>
      <c r="AB43" s="3"/>
    </row>
    <row r="44" spans="1:28" x14ac:dyDescent="0.25">
      <c r="A44" s="5" t="s">
        <v>79</v>
      </c>
      <c r="B44" s="5">
        <v>45</v>
      </c>
      <c r="C44" s="5" t="s">
        <v>90</v>
      </c>
      <c r="D44" s="64"/>
      <c r="E44" s="5">
        <v>5.2683382830603601E-2</v>
      </c>
      <c r="F44" s="44">
        <v>1.5642654366186499</v>
      </c>
      <c r="G44" s="5"/>
      <c r="H44" s="5"/>
      <c r="K44" s="5" t="s">
        <v>80</v>
      </c>
      <c r="L44" s="5">
        <v>87</v>
      </c>
      <c r="M44" s="5" t="s">
        <v>91</v>
      </c>
      <c r="N44" s="64"/>
      <c r="O44" s="42">
        <v>3.54019297381909E-27</v>
      </c>
      <c r="P44" s="44">
        <v>23.732262288696301</v>
      </c>
      <c r="Q44" s="5" t="s">
        <v>15</v>
      </c>
      <c r="R44" s="5" t="s">
        <v>43</v>
      </c>
      <c r="U44" s="5" t="s">
        <v>80</v>
      </c>
      <c r="V44" s="5">
        <v>4</v>
      </c>
      <c r="W44" s="5" t="s">
        <v>92</v>
      </c>
      <c r="X44" s="66"/>
      <c r="Y44" s="5">
        <v>1</v>
      </c>
      <c r="Z44" s="44">
        <v>1.01964201563492</v>
      </c>
      <c r="AA44" s="5"/>
      <c r="AB44" s="5"/>
    </row>
    <row r="45" spans="1:28" x14ac:dyDescent="0.25">
      <c r="A45" s="3" t="s">
        <v>75</v>
      </c>
      <c r="B45" s="3">
        <v>479</v>
      </c>
      <c r="C45" s="3" t="s">
        <v>93</v>
      </c>
      <c r="D45" s="63">
        <v>792</v>
      </c>
      <c r="E45" s="3"/>
      <c r="F45" s="43"/>
      <c r="G45" s="3"/>
      <c r="H45" s="3"/>
      <c r="K45" s="3" t="s">
        <v>77</v>
      </c>
      <c r="L45" s="3">
        <v>309</v>
      </c>
      <c r="M45" s="3" t="s">
        <v>94</v>
      </c>
      <c r="N45" s="63">
        <v>470</v>
      </c>
      <c r="O45" s="3"/>
      <c r="P45" s="43"/>
      <c r="Q45" s="3"/>
      <c r="R45" s="3"/>
      <c r="U45" s="3" t="s">
        <v>77</v>
      </c>
      <c r="V45" s="3">
        <v>311</v>
      </c>
      <c r="W45" s="3" t="s">
        <v>95</v>
      </c>
      <c r="X45" s="65">
        <v>555</v>
      </c>
      <c r="Y45" s="3"/>
      <c r="Z45" s="43"/>
      <c r="AA45" s="3"/>
      <c r="AB45" s="3"/>
    </row>
    <row r="46" spans="1:28" x14ac:dyDescent="0.25">
      <c r="A46" s="56" t="s">
        <v>79</v>
      </c>
      <c r="B46" s="5">
        <v>313</v>
      </c>
      <c r="C46" s="5" t="s">
        <v>93</v>
      </c>
      <c r="D46" s="64"/>
      <c r="E46" s="5"/>
      <c r="F46" s="44"/>
      <c r="G46" s="5"/>
      <c r="H46" s="5"/>
      <c r="K46" s="5" t="s">
        <v>80</v>
      </c>
      <c r="L46" s="5">
        <v>161</v>
      </c>
      <c r="M46" s="5" t="s">
        <v>94</v>
      </c>
      <c r="N46" s="64"/>
      <c r="O46" s="5"/>
      <c r="P46" s="5"/>
      <c r="Q46" s="5"/>
      <c r="R46" s="5"/>
      <c r="U46" s="5" t="s">
        <v>80</v>
      </c>
      <c r="V46" s="5">
        <v>244</v>
      </c>
      <c r="W46" s="5" t="s">
        <v>95</v>
      </c>
      <c r="X46" s="66"/>
      <c r="Y46" s="5"/>
      <c r="Z46" s="44"/>
      <c r="AA46" s="5"/>
      <c r="AB46" s="5"/>
    </row>
    <row r="47" spans="1:28" x14ac:dyDescent="0.25">
      <c r="A47" s="71" t="s">
        <v>103</v>
      </c>
      <c r="K47" s="71" t="s">
        <v>109</v>
      </c>
    </row>
    <row r="48" spans="1:28" x14ac:dyDescent="0.25">
      <c r="A48" s="72" t="s">
        <v>104</v>
      </c>
      <c r="K48" s="72" t="s">
        <v>110</v>
      </c>
    </row>
    <row r="49" spans="1:11" x14ac:dyDescent="0.25">
      <c r="A49" s="72" t="s">
        <v>105</v>
      </c>
      <c r="K49" s="72" t="s">
        <v>113</v>
      </c>
    </row>
    <row r="50" spans="1:11" x14ac:dyDescent="0.25">
      <c r="A50" s="72" t="s">
        <v>106</v>
      </c>
      <c r="K50" s="72" t="s">
        <v>111</v>
      </c>
    </row>
    <row r="51" spans="1:11" x14ac:dyDescent="0.25">
      <c r="A51" s="72" t="s">
        <v>107</v>
      </c>
      <c r="K51" s="72" t="s">
        <v>114</v>
      </c>
    </row>
    <row r="52" spans="1:11" x14ac:dyDescent="0.25">
      <c r="A52" s="72" t="s">
        <v>108</v>
      </c>
      <c r="K52" s="72" t="s">
        <v>112</v>
      </c>
    </row>
  </sheetData>
  <sortState ref="A10:E30">
    <sortCondition ref="E10"/>
  </sortState>
  <mergeCells count="26">
    <mergeCell ref="A2:H2"/>
    <mergeCell ref="K2:R2"/>
    <mergeCell ref="X39:X40"/>
    <mergeCell ref="X41:X42"/>
    <mergeCell ref="X43:X44"/>
    <mergeCell ref="X45:X46"/>
    <mergeCell ref="D45:D46"/>
    <mergeCell ref="N45:N46"/>
    <mergeCell ref="D39:D40"/>
    <mergeCell ref="D41:D42"/>
    <mergeCell ref="D43:D44"/>
    <mergeCell ref="P4:P5"/>
    <mergeCell ref="P6:P7"/>
    <mergeCell ref="N35:N36"/>
    <mergeCell ref="N37:N38"/>
    <mergeCell ref="N39:N40"/>
    <mergeCell ref="N41:N42"/>
    <mergeCell ref="N43:N44"/>
    <mergeCell ref="Z4:Z5"/>
    <mergeCell ref="Z6:Z7"/>
    <mergeCell ref="D35:D36"/>
    <mergeCell ref="D37:D38"/>
    <mergeCell ref="X35:X36"/>
    <mergeCell ref="X37:X38"/>
    <mergeCell ref="F4:F5"/>
    <mergeCell ref="F6:F7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Mimpud_traits_Fig3</vt:lpstr>
      <vt:lpstr>Medtru_Fig3</vt:lpstr>
      <vt:lpstr>Lotjap_Fig3</vt:lpstr>
      <vt:lpstr>Figure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2-09-01T13:36:36Z</dcterms:modified>
  <cp:category/>
  <cp:contentStatus/>
</cp:coreProperties>
</file>